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_S2" sheetId="1" r:id="rId4"/>
    <sheet state="visible" name="Table_S5" sheetId="2" r:id="rId5"/>
  </sheets>
  <definedNames/>
  <calcPr/>
  <extLst>
    <ext uri="GoogleSheetsCustomDataVersion2">
      <go:sheetsCustomData xmlns:go="http://customooxmlschemas.google.com/" r:id="rId6" roundtripDataChecksum="VlbSiWHgugYcXaXQvhy/EjtvhjRji93p68Sp3vu+0wQ="/>
    </ext>
  </extLst>
</workbook>
</file>

<file path=xl/sharedStrings.xml><?xml version="1.0" encoding="utf-8"?>
<sst xmlns="http://schemas.openxmlformats.org/spreadsheetml/2006/main" count="369" uniqueCount="219">
  <si>
    <r>
      <rPr>
        <rFont val="Arial, sans-serif"/>
        <b/>
        <color rgb="FF000000"/>
        <sz val="12.0"/>
      </rPr>
      <t>Table S2.</t>
    </r>
    <r>
      <rPr>
        <rFont val="Arial, sans-serif"/>
        <color rgb="FF000000"/>
        <sz val="12.0"/>
      </rPr>
      <t xml:space="preserve"> Assembly metrics for all the available sea turtle assemblies.</t>
    </r>
  </si>
  <si>
    <t>Asm ID</t>
  </si>
  <si>
    <t>Curation</t>
  </si>
  <si>
    <t>Type</t>
  </si>
  <si>
    <t>LR tec</t>
  </si>
  <si>
    <t>HiC tec</t>
  </si>
  <si>
    <t>Asm Size (bp)</t>
  </si>
  <si>
    <t>GC %</t>
  </si>
  <si>
    <t>Scaff</t>
  </si>
  <si>
    <t>Cont</t>
  </si>
  <si>
    <t>Gaps</t>
  </si>
  <si>
    <t>Gap/Gbp</t>
  </si>
  <si>
    <t>Gaps (bp)</t>
  </si>
  <si>
    <t>Scaff N50</t>
  </si>
  <si>
    <t>Scaff L50</t>
  </si>
  <si>
    <t>Scaff L90</t>
  </si>
  <si>
    <t>Cont N50</t>
  </si>
  <si>
    <t>Cont L50</t>
  </si>
  <si>
    <t>Cont L90</t>
  </si>
  <si>
    <t>QV</t>
  </si>
  <si>
    <t>Kmer Compl.</t>
  </si>
  <si>
    <t>BUSCO sing.</t>
  </si>
  <si>
    <t>BUSCO dupl.</t>
  </si>
  <si>
    <t>BUSCO frag.</t>
  </si>
  <si>
    <t>BUSCO miss.</t>
  </si>
  <si>
    <t>EBP code</t>
  </si>
  <si>
    <t>rCheMyd pri</t>
  </si>
  <si>
    <t>Yes</t>
  </si>
  <si>
    <t>pseudo_hap</t>
  </si>
  <si>
    <t>CLR</t>
  </si>
  <si>
    <t>Arima</t>
  </si>
  <si>
    <t>7.8.Q47</t>
  </si>
  <si>
    <t>rCheMyd alt</t>
  </si>
  <si>
    <t>No</t>
  </si>
  <si>
    <t>None</t>
  </si>
  <si>
    <t>5.5.Q39</t>
  </si>
  <si>
    <t>rDerCor pri</t>
  </si>
  <si>
    <t>6.8.Q38</t>
  </si>
  <si>
    <t>rDerCor alt</t>
  </si>
  <si>
    <t>5.5.Q33</t>
  </si>
  <si>
    <t>rCarCar hap1</t>
  </si>
  <si>
    <t>HiC_phased</t>
  </si>
  <si>
    <t>HiFi</t>
  </si>
  <si>
    <t>OmniC</t>
  </si>
  <si>
    <t>8.8.Q70</t>
  </si>
  <si>
    <t>rCarCar hap2</t>
  </si>
  <si>
    <t>8.8.Q69</t>
  </si>
  <si>
    <t>rEreImb hap1</t>
  </si>
  <si>
    <t>7.8.Q67</t>
  </si>
  <si>
    <t>7.8.Q66</t>
  </si>
  <si>
    <t>rLepKem hap1</t>
  </si>
  <si>
    <t>7.8.Q65</t>
  </si>
  <si>
    <t>rLepKem hap2</t>
  </si>
  <si>
    <t>rLepOli hap1</t>
  </si>
  <si>
    <t>rLepOli hap2</t>
  </si>
  <si>
    <t>rNatDep hap1</t>
  </si>
  <si>
    <t>rNatDep hap2</t>
  </si>
  <si>
    <t>rEreImb ASM3001250v1</t>
  </si>
  <si>
    <t>Information not found</t>
  </si>
  <si>
    <t>Arima?</t>
  </si>
  <si>
    <t>rCarCar CCare_1.0</t>
  </si>
  <si>
    <t>collapsed</t>
  </si>
  <si>
    <t>ONT</t>
  </si>
  <si>
    <t>7.8.Q14</t>
  </si>
  <si>
    <t>Species</t>
  </si>
  <si>
    <t>Dermochelys coriacea</t>
  </si>
  <si>
    <t>Lepidochelys olivacea</t>
  </si>
  <si>
    <t>Lepidochelys kempii</t>
  </si>
  <si>
    <t>Eretmochelys imbricata</t>
  </si>
  <si>
    <t>Caretta caretta</t>
  </si>
  <si>
    <t>Chelonia mydas</t>
  </si>
  <si>
    <t>Natator depressus</t>
  </si>
  <si>
    <t>Chromosome</t>
  </si>
  <si>
    <t>Scaffold name</t>
  </si>
  <si>
    <t>Length</t>
  </si>
  <si>
    <t>Gene Density (per Mb)</t>
  </si>
  <si>
    <t>Heterozygosity</t>
  </si>
  <si>
    <t>FRoH</t>
  </si>
  <si>
    <t>NC_050068.2</t>
  </si>
  <si>
    <t>chr_01</t>
  </si>
  <si>
    <t>chr_1_h1_1</t>
  </si>
  <si>
    <t>NC_057849.1</t>
  </si>
  <si>
    <t>H2_chr_1</t>
  </si>
  <si>
    <t>NC_050069.1</t>
  </si>
  <si>
    <t>chr_02</t>
  </si>
  <si>
    <t>chr_2_h1_1</t>
  </si>
  <si>
    <t>NC_057850.1</t>
  </si>
  <si>
    <t>H2_chr_2</t>
  </si>
  <si>
    <t>NC_050070.1</t>
  </si>
  <si>
    <t>chr_03</t>
  </si>
  <si>
    <t>chr_3_h1_1</t>
  </si>
  <si>
    <t>NC_057851.1</t>
  </si>
  <si>
    <t>H2_chr_3</t>
  </si>
  <si>
    <t>NC_050071.1</t>
  </si>
  <si>
    <t>chr_04</t>
  </si>
  <si>
    <t>chr_4_h1_1</t>
  </si>
  <si>
    <t>NC_057852.1</t>
  </si>
  <si>
    <t>H2_chr_4</t>
  </si>
  <si>
    <t>NC_050072.1</t>
  </si>
  <si>
    <t>chr_05</t>
  </si>
  <si>
    <t>chr_5_h1_1</t>
  </si>
  <si>
    <t>NC_051245.2</t>
  </si>
  <si>
    <t>H2_chr_5</t>
  </si>
  <si>
    <t>NC_050073.1</t>
  </si>
  <si>
    <t>chr_06</t>
  </si>
  <si>
    <t>chr_6_h1_1</t>
  </si>
  <si>
    <t>NC_051246.2</t>
  </si>
  <si>
    <t>H2_chr_6</t>
  </si>
  <si>
    <t>NC_050074.1</t>
  </si>
  <si>
    <t>chr_07</t>
  </si>
  <si>
    <t>chr_7_h1_1</t>
  </si>
  <si>
    <t>NC_057853.1</t>
  </si>
  <si>
    <t>H2_chr_7</t>
  </si>
  <si>
    <t>NC_050075.1</t>
  </si>
  <si>
    <t>chr_08</t>
  </si>
  <si>
    <t>chr_8_h1_1</t>
  </si>
  <si>
    <t>NC_057854.1</t>
  </si>
  <si>
    <t>H2_chr_8</t>
  </si>
  <si>
    <t>NC_050076.1</t>
  </si>
  <si>
    <t>chr_09</t>
  </si>
  <si>
    <t>chr_9_h1_1</t>
  </si>
  <si>
    <t>NC_057855.1</t>
  </si>
  <si>
    <t>H2_chr_9</t>
  </si>
  <si>
    <t>NC_050077.1</t>
  </si>
  <si>
    <t>chr_10</t>
  </si>
  <si>
    <t>chr_10_h1_1</t>
  </si>
  <si>
    <t>NC_051250.2</t>
  </si>
  <si>
    <t>H2_chr_10</t>
  </si>
  <si>
    <t>NC_050078.2</t>
  </si>
  <si>
    <t>chr_11</t>
  </si>
  <si>
    <t>chr_11_h1_1</t>
  </si>
  <si>
    <t>NC_051251.2</t>
  </si>
  <si>
    <t>H2_chr_11</t>
  </si>
  <si>
    <t>NC_050079.1</t>
  </si>
  <si>
    <t>chr_12</t>
  </si>
  <si>
    <t>chr_12_h1_1</t>
  </si>
  <si>
    <t>NC_051252.2</t>
  </si>
  <si>
    <t>H2_chr_12</t>
  </si>
  <si>
    <t>NC_050080.1</t>
  </si>
  <si>
    <t>chr_13</t>
  </si>
  <si>
    <t>chr_13_h1_1</t>
  </si>
  <si>
    <t>NC_051253.2</t>
  </si>
  <si>
    <t>H2_chr_13</t>
  </si>
  <si>
    <t>NC_050081.1</t>
  </si>
  <si>
    <t>chr_14</t>
  </si>
  <si>
    <t>chr_14_h1_1</t>
  </si>
  <si>
    <t>NC_051254.2</t>
  </si>
  <si>
    <t>H2_chr_14</t>
  </si>
  <si>
    <t>NC_050082.1</t>
  </si>
  <si>
    <t>chr_15</t>
  </si>
  <si>
    <t>chr_15_h1_1</t>
  </si>
  <si>
    <t>NC_057856.1</t>
  </si>
  <si>
    <t>H2_chr_15</t>
  </si>
  <si>
    <t>NC_050083.1</t>
  </si>
  <si>
    <t>chr_16</t>
  </si>
  <si>
    <t>chr_16_h1_1</t>
  </si>
  <si>
    <t>NC_057857.1</t>
  </si>
  <si>
    <t>H2_chr_16</t>
  </si>
  <si>
    <t>NC_050084.1</t>
  </si>
  <si>
    <t>chr_17</t>
  </si>
  <si>
    <t>chr_17_h1_1</t>
  </si>
  <si>
    <t>NC_051257.2</t>
  </si>
  <si>
    <t>H2_chr_17</t>
  </si>
  <si>
    <t>NC_050085.1</t>
  </si>
  <si>
    <t>chr_18</t>
  </si>
  <si>
    <t>chr_18_h1_1</t>
  </si>
  <si>
    <t>NC_051258.2</t>
  </si>
  <si>
    <t>H2_chr_18</t>
  </si>
  <si>
    <t>NC_050086.2</t>
  </si>
  <si>
    <t>chr_19</t>
  </si>
  <si>
    <t>chr_19_h1_1</t>
  </si>
  <si>
    <t>NC_051259.2</t>
  </si>
  <si>
    <t>H2_chr_19</t>
  </si>
  <si>
    <t>NC_050087.2</t>
  </si>
  <si>
    <t>chr_20</t>
  </si>
  <si>
    <t>chr_20_h1_1</t>
  </si>
  <si>
    <t>NC_051260.2</t>
  </si>
  <si>
    <t>H2_chr_20</t>
  </si>
  <si>
    <t>NC_050088.1</t>
  </si>
  <si>
    <t>chr_21</t>
  </si>
  <si>
    <t>chr_21_h1_1</t>
  </si>
  <si>
    <t>NC_051261.2</t>
  </si>
  <si>
    <t>H2_chr_21</t>
  </si>
  <si>
    <t>NC_050089.1</t>
  </si>
  <si>
    <t>chr_22</t>
  </si>
  <si>
    <t>chr_22_h1_1</t>
  </si>
  <si>
    <t>NC_051262.2</t>
  </si>
  <si>
    <t>H2_chr_22</t>
  </si>
  <si>
    <t>NC_050090.1</t>
  </si>
  <si>
    <t>chr_23</t>
  </si>
  <si>
    <t>chr_23_h1_1</t>
  </si>
  <si>
    <t>NC_051263.2</t>
  </si>
  <si>
    <t>H2_chr_23</t>
  </si>
  <si>
    <t>NC_050091.1</t>
  </si>
  <si>
    <t>chr_24</t>
  </si>
  <si>
    <t>chr_24_h1_1</t>
  </si>
  <si>
    <t>NC_051264.2</t>
  </si>
  <si>
    <t>H2_chr_24</t>
  </si>
  <si>
    <t>NC_050092.1</t>
  </si>
  <si>
    <t>chr_25</t>
  </si>
  <si>
    <t>chr_25_h1_1</t>
  </si>
  <si>
    <t>NC_057858.1</t>
  </si>
  <si>
    <t>H2_chr_25</t>
  </si>
  <si>
    <t>NC_050093.1</t>
  </si>
  <si>
    <t>chr_26</t>
  </si>
  <si>
    <t>chr_26_h1_1</t>
  </si>
  <si>
    <t>NC_057859.1</t>
  </si>
  <si>
    <t>H2_chr_26</t>
  </si>
  <si>
    <t>NC_050094.1</t>
  </si>
  <si>
    <t>chr_27</t>
  </si>
  <si>
    <t>chr_27_h1_1</t>
  </si>
  <si>
    <t>NC_057860.1</t>
  </si>
  <si>
    <t>H2_chr_27</t>
  </si>
  <si>
    <t>NC_050095.1</t>
  </si>
  <si>
    <t>chr_28</t>
  </si>
  <si>
    <t>chr_28_h1_1</t>
  </si>
  <si>
    <t>NC_051268.2</t>
  </si>
  <si>
    <t>H2_chr_28</t>
  </si>
  <si>
    <t>Genome Average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4">
    <numFmt numFmtId="164" formatCode="0.0"/>
    <numFmt numFmtId="165" formatCode="_-* #,##0_-;\-* #,##0_-;_-* &quot;-&quot;??_-;_-@"/>
    <numFmt numFmtId="166" formatCode="#,##0.000"/>
    <numFmt numFmtId="167" formatCode="#,##0.0000"/>
  </numFmts>
  <fonts count="11">
    <font>
      <sz val="11.0"/>
      <color theme="1"/>
      <name val="Calibri"/>
      <scheme val="minor"/>
    </font>
    <font>
      <color theme="1"/>
      <name val="Arial"/>
    </font>
    <font>
      <sz val="12.0"/>
      <color rgb="FF000000"/>
      <name val="Arial"/>
    </font>
    <font>
      <b/>
      <color theme="1"/>
      <name val="Arial"/>
    </font>
    <font>
      <color theme="1"/>
      <name val="Menlo"/>
    </font>
    <font>
      <b/>
      <sz val="11.0"/>
      <color theme="1"/>
      <name val="Calibri"/>
    </font>
    <font>
      <b/>
      <i/>
      <sz val="11.0"/>
      <color theme="1"/>
      <name val="Calibri"/>
    </font>
    <font/>
    <font>
      <sz val="11.0"/>
      <color theme="1"/>
      <name val="Calibri"/>
    </font>
    <font>
      <color theme="1"/>
      <name val="Calibri"/>
      <scheme val="minor"/>
    </font>
    <font>
      <sz val="11.0"/>
      <color rgb="FF000000"/>
      <name val="Calibri"/>
    </font>
  </fonts>
  <fills count="4">
    <fill>
      <patternFill patternType="none"/>
    </fill>
    <fill>
      <patternFill patternType="lightGray"/>
    </fill>
    <fill>
      <patternFill patternType="solid">
        <fgColor rgb="FFF3F3F3"/>
        <bgColor rgb="FFF3F3F3"/>
      </patternFill>
    </fill>
    <fill>
      <patternFill patternType="solid">
        <fgColor rgb="FFD8D8D8"/>
        <bgColor rgb="FFD8D8D8"/>
      </patternFill>
    </fill>
  </fills>
  <borders count="14">
    <border/>
    <border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left style="thick">
        <color rgb="FF000000"/>
      </left>
      <top style="thick">
        <color rgb="FF000000"/>
      </top>
      <bottom style="thin">
        <color rgb="FF000000"/>
      </bottom>
    </border>
    <border>
      <top style="thick">
        <color rgb="FF000000"/>
      </top>
      <bottom style="thin">
        <color rgb="FF000000"/>
      </bottom>
    </border>
    <border>
      <right style="thick">
        <color rgb="FF000000"/>
      </right>
      <top style="thick">
        <color rgb="FF000000"/>
      </top>
      <bottom style="thin">
        <color rgb="FF000000"/>
      </bottom>
    </border>
    <border>
      <left style="thick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ck">
        <color rgb="FF000000"/>
      </right>
      <top style="thin">
        <color rgb="FF000000"/>
      </top>
      <bottom style="thin">
        <color rgb="FF000000"/>
      </bottom>
    </border>
    <border>
      <left style="thick">
        <color rgb="FF000000"/>
      </left>
      <top style="thin">
        <color rgb="FF000000"/>
      </top>
      <bottom style="thick">
        <color rgb="FF000000"/>
      </bottom>
    </border>
    <border>
      <top style="thin">
        <color rgb="FF000000"/>
      </top>
      <bottom style="thick">
        <color rgb="FF000000"/>
      </bottom>
    </border>
    <border>
      <right style="thin">
        <color rgb="FF000000"/>
      </right>
      <top style="thin">
        <color rgb="FF000000"/>
      </top>
      <bottom style="thick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ck">
        <color rgb="FF000000"/>
      </bottom>
    </border>
    <border>
      <left style="thin">
        <color rgb="FF000000"/>
      </left>
      <right style="thick">
        <color rgb="FF000000"/>
      </right>
      <top style="thin">
        <color rgb="FF000000"/>
      </top>
      <bottom style="thick">
        <color rgb="FF000000"/>
      </bottom>
    </border>
  </borders>
  <cellStyleXfs count="1">
    <xf borderId="0" fillId="0" fontId="0" numFmtId="0" applyAlignment="1" applyFont="1"/>
  </cellStyleXfs>
  <cellXfs count="42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vertical="bottom"/>
    </xf>
    <xf borderId="0" fillId="0" fontId="2" numFmtId="0" xfId="0" applyAlignment="1" applyFont="1">
      <alignment readingOrder="0"/>
    </xf>
    <xf borderId="0" fillId="0" fontId="3" numFmtId="0" xfId="0" applyAlignment="1" applyFont="1">
      <alignment vertical="bottom"/>
    </xf>
    <xf borderId="1" fillId="0" fontId="3" numFmtId="0" xfId="0" applyAlignment="1" applyBorder="1" applyFont="1">
      <alignment vertical="bottom"/>
    </xf>
    <xf borderId="0" fillId="2" fontId="1" numFmtId="0" xfId="0" applyAlignment="1" applyFill="1" applyFont="1">
      <alignment vertical="bottom"/>
    </xf>
    <xf borderId="0" fillId="2" fontId="1" numFmtId="3" xfId="0" applyAlignment="1" applyFont="1" applyNumberFormat="1">
      <alignment vertical="bottom"/>
    </xf>
    <xf borderId="0" fillId="2" fontId="4" numFmtId="0" xfId="0" applyAlignment="1" applyFont="1">
      <alignment vertical="bottom"/>
    </xf>
    <xf borderId="0" fillId="2" fontId="1" numFmtId="164" xfId="0" applyAlignment="1" applyFont="1" applyNumberFormat="1">
      <alignment vertical="bottom"/>
    </xf>
    <xf borderId="0" fillId="0" fontId="1" numFmtId="3" xfId="0" applyAlignment="1" applyFont="1" applyNumberFormat="1">
      <alignment vertical="bottom"/>
    </xf>
    <xf borderId="0" fillId="0" fontId="1" numFmtId="164" xfId="0" applyAlignment="1" applyFont="1" applyNumberFormat="1">
      <alignment vertical="bottom"/>
    </xf>
    <xf borderId="0" fillId="0" fontId="4" numFmtId="0" xfId="0" applyAlignment="1" applyFont="1">
      <alignment vertical="bottom"/>
    </xf>
    <xf borderId="0" fillId="2" fontId="1" numFmtId="0" xfId="0" applyAlignment="1" applyFont="1">
      <alignment readingOrder="0" vertical="bottom"/>
    </xf>
    <xf borderId="0" fillId="0" fontId="1" numFmtId="0" xfId="0" applyAlignment="1" applyFont="1">
      <alignment readingOrder="0" vertical="bottom"/>
    </xf>
    <xf borderId="2" fillId="3" fontId="5" numFmtId="0" xfId="0" applyAlignment="1" applyBorder="1" applyFill="1" applyFont="1">
      <alignment horizontal="right"/>
    </xf>
    <xf borderId="3" fillId="3" fontId="6" numFmtId="0" xfId="0" applyAlignment="1" applyBorder="1" applyFont="1">
      <alignment horizontal="center"/>
    </xf>
    <xf borderId="4" fillId="0" fontId="7" numFmtId="0" xfId="0" applyBorder="1" applyFont="1"/>
    <xf borderId="5" fillId="0" fontId="7" numFmtId="0" xfId="0" applyBorder="1" applyFont="1"/>
    <xf borderId="2" fillId="3" fontId="5" numFmtId="0" xfId="0" applyAlignment="1" applyBorder="1" applyFont="1">
      <alignment horizontal="center" shrinkToFit="0" wrapText="1"/>
    </xf>
    <xf borderId="6" fillId="3" fontId="5" numFmtId="0" xfId="0" applyAlignment="1" applyBorder="1" applyFont="1">
      <alignment horizontal="center" shrinkToFit="0" wrapText="1"/>
    </xf>
    <xf borderId="7" fillId="3" fontId="5" numFmtId="0" xfId="0" applyAlignment="1" applyBorder="1" applyFont="1">
      <alignment horizontal="center" shrinkToFit="0" wrapText="1"/>
    </xf>
    <xf borderId="8" fillId="3" fontId="5" numFmtId="0" xfId="0" applyAlignment="1" applyBorder="1" applyFont="1">
      <alignment horizontal="center" shrinkToFit="0" wrapText="1"/>
    </xf>
    <xf borderId="0" fillId="0" fontId="8" numFmtId="0" xfId="0" applyAlignment="1" applyFont="1">
      <alignment horizontal="center" shrinkToFit="0" wrapText="1"/>
    </xf>
    <xf borderId="2" fillId="0" fontId="8" numFmtId="0" xfId="0" applyAlignment="1" applyBorder="1" applyFont="1">
      <alignment horizontal="left"/>
    </xf>
    <xf borderId="6" fillId="0" fontId="8" numFmtId="0" xfId="0" applyBorder="1" applyFont="1"/>
    <xf borderId="7" fillId="0" fontId="8" numFmtId="165" xfId="0" applyBorder="1" applyFont="1" applyNumberFormat="1"/>
    <xf borderId="7" fillId="0" fontId="8" numFmtId="0" xfId="0" applyBorder="1" applyFont="1"/>
    <xf borderId="8" fillId="0" fontId="8" numFmtId="0" xfId="0" applyBorder="1" applyFont="1"/>
    <xf borderId="7" fillId="0" fontId="8" numFmtId="3" xfId="0" applyBorder="1" applyFont="1" applyNumberFormat="1"/>
    <xf borderId="7" fillId="0" fontId="8" numFmtId="0" xfId="0" applyAlignment="1" applyBorder="1" applyFont="1">
      <alignment horizontal="right"/>
    </xf>
    <xf borderId="8" fillId="0" fontId="8" numFmtId="0" xfId="0" applyAlignment="1" applyBorder="1" applyFont="1">
      <alignment horizontal="right"/>
    </xf>
    <xf borderId="7" fillId="0" fontId="8" numFmtId="164" xfId="0" applyAlignment="1" applyBorder="1" applyFont="1" applyNumberFormat="1">
      <alignment horizontal="right"/>
    </xf>
    <xf borderId="9" fillId="0" fontId="9" numFmtId="0" xfId="0" applyAlignment="1" applyBorder="1" applyFont="1">
      <alignment horizontal="right" readingOrder="0"/>
    </xf>
    <xf borderId="10" fillId="0" fontId="7" numFmtId="0" xfId="0" applyBorder="1" applyFont="1"/>
    <xf borderId="11" fillId="0" fontId="7" numFmtId="0" xfId="0" applyBorder="1" applyFont="1"/>
    <xf borderId="12" fillId="0" fontId="10" numFmtId="0" xfId="0" applyAlignment="1" applyBorder="1" applyFont="1">
      <alignment horizontal="right" readingOrder="0" shrinkToFit="0" vertical="bottom" wrapText="0"/>
    </xf>
    <xf borderId="13" fillId="0" fontId="10" numFmtId="166" xfId="0" applyAlignment="1" applyBorder="1" applyFont="1" applyNumberFormat="1">
      <alignment horizontal="right" readingOrder="0" shrinkToFit="0" vertical="bottom" wrapText="0"/>
    </xf>
    <xf borderId="13" fillId="0" fontId="10" numFmtId="167" xfId="0" applyAlignment="1" applyBorder="1" applyFont="1" applyNumberFormat="1">
      <alignment horizontal="right" readingOrder="0" shrinkToFit="0" vertical="bottom" wrapText="0"/>
    </xf>
    <xf borderId="0" fillId="0" fontId="8" numFmtId="0" xfId="0" applyAlignment="1" applyFont="1">
      <alignment horizontal="left"/>
    </xf>
    <xf borderId="0" fillId="0" fontId="5" numFmtId="0" xfId="0" applyAlignment="1" applyFont="1">
      <alignment horizontal="center"/>
    </xf>
    <xf borderId="0" fillId="0" fontId="8" numFmtId="0" xfId="0" applyFont="1"/>
    <xf borderId="0" fillId="0" fontId="8" numFmtId="3" xfId="0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1" max="1" width="2.86"/>
    <col customWidth="1" min="2" max="2" width="24.29"/>
  </cols>
  <sheetData>
    <row r="1">
      <c r="A1" s="1"/>
      <c r="B1" s="2" t="s">
        <v>0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</row>
    <row r="2">
      <c r="A2" s="1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1"/>
    </row>
    <row r="3">
      <c r="A3" s="1"/>
      <c r="B3" s="4" t="s">
        <v>1</v>
      </c>
      <c r="C3" s="4" t="s">
        <v>2</v>
      </c>
      <c r="D3" s="4" t="s">
        <v>3</v>
      </c>
      <c r="E3" s="4" t="s">
        <v>4</v>
      </c>
      <c r="F3" s="4" t="s">
        <v>5</v>
      </c>
      <c r="G3" s="4" t="s">
        <v>6</v>
      </c>
      <c r="H3" s="4" t="s">
        <v>7</v>
      </c>
      <c r="I3" s="4" t="s">
        <v>8</v>
      </c>
      <c r="J3" s="4" t="s">
        <v>9</v>
      </c>
      <c r="K3" s="4" t="s">
        <v>10</v>
      </c>
      <c r="L3" s="4" t="s">
        <v>11</v>
      </c>
      <c r="M3" s="4" t="s">
        <v>12</v>
      </c>
      <c r="N3" s="4" t="s">
        <v>13</v>
      </c>
      <c r="O3" s="4" t="s">
        <v>14</v>
      </c>
      <c r="P3" s="4" t="s">
        <v>15</v>
      </c>
      <c r="Q3" s="4" t="s">
        <v>16</v>
      </c>
      <c r="R3" s="4" t="s">
        <v>17</v>
      </c>
      <c r="S3" s="4" t="s">
        <v>18</v>
      </c>
      <c r="T3" s="4" t="s">
        <v>19</v>
      </c>
      <c r="U3" s="4" t="s">
        <v>20</v>
      </c>
      <c r="V3" s="4" t="s">
        <v>21</v>
      </c>
      <c r="W3" s="4" t="s">
        <v>22</v>
      </c>
      <c r="X3" s="4" t="s">
        <v>23</v>
      </c>
      <c r="Y3" s="4" t="s">
        <v>24</v>
      </c>
      <c r="Z3" s="4" t="s">
        <v>25</v>
      </c>
      <c r="AA3" s="1"/>
    </row>
    <row r="4">
      <c r="A4" s="1"/>
      <c r="B4" s="5" t="s">
        <v>26</v>
      </c>
      <c r="C4" s="5" t="s">
        <v>27</v>
      </c>
      <c r="D4" s="5" t="s">
        <v>28</v>
      </c>
      <c r="E4" s="5" t="s">
        <v>29</v>
      </c>
      <c r="F4" s="5" t="s">
        <v>30</v>
      </c>
      <c r="G4" s="6">
        <v>2.134375114E9</v>
      </c>
      <c r="H4" s="7">
        <v>44.01</v>
      </c>
      <c r="I4" s="7">
        <v>93.0</v>
      </c>
      <c r="J4" s="7">
        <v>391.0</v>
      </c>
      <c r="K4" s="7">
        <v>298.0</v>
      </c>
      <c r="L4" s="8">
        <f t="shared" ref="L4:L19" si="1">(K4/G4)*1000000000</f>
        <v>139.619319</v>
      </c>
      <c r="M4" s="6">
        <v>1.1960176E7</v>
      </c>
      <c r="N4" s="6">
        <v>1.34428053E8</v>
      </c>
      <c r="O4" s="7">
        <v>5.0</v>
      </c>
      <c r="P4" s="7">
        <v>17.0</v>
      </c>
      <c r="Q4" s="6">
        <v>3.941551E7</v>
      </c>
      <c r="R4" s="5">
        <v>17.0</v>
      </c>
      <c r="S4" s="7">
        <v>56.0</v>
      </c>
      <c r="T4" s="5">
        <v>47.6069</v>
      </c>
      <c r="U4" s="5">
        <v>92.3037</v>
      </c>
      <c r="V4" s="5">
        <v>96.2</v>
      </c>
      <c r="W4" s="5">
        <v>0.9</v>
      </c>
      <c r="X4" s="5">
        <v>0.4</v>
      </c>
      <c r="Y4" s="5">
        <v>2.3</v>
      </c>
      <c r="Z4" s="5" t="s">
        <v>31</v>
      </c>
      <c r="AA4" s="1"/>
    </row>
    <row r="5">
      <c r="A5" s="1"/>
      <c r="B5" s="1" t="s">
        <v>32</v>
      </c>
      <c r="C5" s="1" t="s">
        <v>33</v>
      </c>
      <c r="D5" s="1" t="s">
        <v>28</v>
      </c>
      <c r="E5" s="1" t="s">
        <v>29</v>
      </c>
      <c r="F5" s="1" t="s">
        <v>34</v>
      </c>
      <c r="G5" s="9">
        <v>1.896142417E9</v>
      </c>
      <c r="H5" s="1">
        <v>44.16</v>
      </c>
      <c r="I5" s="9">
        <v>6737.0</v>
      </c>
      <c r="J5" s="9">
        <v>6737.0</v>
      </c>
      <c r="K5" s="1">
        <v>60.0</v>
      </c>
      <c r="L5" s="10">
        <f t="shared" si="1"/>
        <v>31.64319276</v>
      </c>
      <c r="M5" s="9">
        <v>854042.0</v>
      </c>
      <c r="N5" s="9">
        <v>455478.0</v>
      </c>
      <c r="O5" s="9">
        <v>1132.0</v>
      </c>
      <c r="P5" s="9">
        <v>4388.0</v>
      </c>
      <c r="Q5" s="9">
        <v>454332.0</v>
      </c>
      <c r="R5" s="9">
        <v>1134.0</v>
      </c>
      <c r="S5" s="9">
        <v>4413.0</v>
      </c>
      <c r="T5" s="1">
        <v>39.2884</v>
      </c>
      <c r="U5" s="1">
        <v>80.265</v>
      </c>
      <c r="V5" s="1">
        <v>79.4</v>
      </c>
      <c r="W5" s="1">
        <v>1.6</v>
      </c>
      <c r="X5" s="1">
        <v>2.3</v>
      </c>
      <c r="Y5" s="1">
        <v>16.7</v>
      </c>
      <c r="Z5" s="1" t="s">
        <v>35</v>
      </c>
      <c r="AA5" s="1"/>
    </row>
    <row r="6">
      <c r="A6" s="1"/>
      <c r="B6" s="5" t="s">
        <v>36</v>
      </c>
      <c r="C6" s="5" t="s">
        <v>27</v>
      </c>
      <c r="D6" s="5" t="s">
        <v>28</v>
      </c>
      <c r="E6" s="5" t="s">
        <v>29</v>
      </c>
      <c r="F6" s="5" t="s">
        <v>30</v>
      </c>
      <c r="G6" s="6">
        <v>2.16476209E9</v>
      </c>
      <c r="H6" s="5">
        <v>43.35</v>
      </c>
      <c r="I6" s="5">
        <v>40.0</v>
      </c>
      <c r="J6" s="5">
        <v>708.0</v>
      </c>
      <c r="K6" s="5">
        <v>668.0</v>
      </c>
      <c r="L6" s="8">
        <f t="shared" si="1"/>
        <v>308.5789441</v>
      </c>
      <c r="M6" s="6">
        <v>5594612.0</v>
      </c>
      <c r="N6" s="6">
        <v>1.37568771E8</v>
      </c>
      <c r="O6" s="5">
        <v>5.0</v>
      </c>
      <c r="P6" s="7">
        <v>17.0</v>
      </c>
      <c r="Q6" s="6">
        <v>7029801.0</v>
      </c>
      <c r="R6" s="5">
        <v>89.0</v>
      </c>
      <c r="S6" s="7">
        <v>326.0</v>
      </c>
      <c r="T6" s="7">
        <v>38.7238</v>
      </c>
      <c r="U6" s="7">
        <v>63.0846</v>
      </c>
      <c r="V6" s="5">
        <v>95.2</v>
      </c>
      <c r="W6" s="5">
        <v>0.9</v>
      </c>
      <c r="X6" s="5">
        <v>0.5</v>
      </c>
      <c r="Y6" s="5">
        <v>3.4</v>
      </c>
      <c r="Z6" s="5" t="s">
        <v>37</v>
      </c>
      <c r="AA6" s="1"/>
    </row>
    <row r="7">
      <c r="A7" s="1"/>
      <c r="B7" s="1" t="s">
        <v>38</v>
      </c>
      <c r="C7" s="1" t="s">
        <v>33</v>
      </c>
      <c r="D7" s="1" t="s">
        <v>28</v>
      </c>
      <c r="E7" s="1" t="s">
        <v>29</v>
      </c>
      <c r="F7" s="1" t="s">
        <v>34</v>
      </c>
      <c r="G7" s="9">
        <v>1.444786651E9</v>
      </c>
      <c r="H7" s="1">
        <v>43.52</v>
      </c>
      <c r="I7" s="9">
        <v>8999.0</v>
      </c>
      <c r="J7" s="9">
        <v>9006.0</v>
      </c>
      <c r="K7" s="1">
        <v>7.0</v>
      </c>
      <c r="L7" s="10">
        <f t="shared" si="1"/>
        <v>4.845006005</v>
      </c>
      <c r="M7" s="1">
        <v>352.0</v>
      </c>
      <c r="N7" s="9">
        <v>246490.0</v>
      </c>
      <c r="O7" s="9">
        <v>1726.0</v>
      </c>
      <c r="P7" s="9">
        <v>5942.0</v>
      </c>
      <c r="Q7" s="9">
        <v>246490.0</v>
      </c>
      <c r="R7" s="9">
        <v>1726.0</v>
      </c>
      <c r="S7" s="9">
        <v>5943.0</v>
      </c>
      <c r="T7" s="11">
        <v>33.6891</v>
      </c>
      <c r="U7" s="11">
        <v>42.3146</v>
      </c>
      <c r="V7" s="1">
        <v>62.8</v>
      </c>
      <c r="W7" s="1">
        <v>0.5</v>
      </c>
      <c r="X7" s="1">
        <v>5.1</v>
      </c>
      <c r="Y7" s="1">
        <v>31.6</v>
      </c>
      <c r="Z7" s="1" t="s">
        <v>39</v>
      </c>
      <c r="AA7" s="1"/>
    </row>
    <row r="8">
      <c r="A8" s="1"/>
      <c r="B8" s="5" t="s">
        <v>40</v>
      </c>
      <c r="C8" s="5" t="s">
        <v>27</v>
      </c>
      <c r="D8" s="5" t="s">
        <v>41</v>
      </c>
      <c r="E8" s="5" t="s">
        <v>42</v>
      </c>
      <c r="F8" s="5" t="s">
        <v>43</v>
      </c>
      <c r="G8" s="6">
        <v>2.217236305E9</v>
      </c>
      <c r="H8" s="5">
        <v>44.12</v>
      </c>
      <c r="I8" s="5">
        <v>36.0</v>
      </c>
      <c r="J8" s="5">
        <v>97.0</v>
      </c>
      <c r="K8" s="5">
        <v>61.0</v>
      </c>
      <c r="L8" s="8">
        <f t="shared" si="1"/>
        <v>27.51172704</v>
      </c>
      <c r="M8" s="6">
        <v>583717.0</v>
      </c>
      <c r="N8" s="6">
        <v>1.37541926E8</v>
      </c>
      <c r="O8" s="5">
        <v>5.0</v>
      </c>
      <c r="P8" s="7">
        <v>17.0</v>
      </c>
      <c r="Q8" s="6">
        <v>1.24322749E8</v>
      </c>
      <c r="R8" s="5">
        <v>7.0</v>
      </c>
      <c r="S8" s="7">
        <v>24.0</v>
      </c>
      <c r="T8" s="7">
        <v>70.423</v>
      </c>
      <c r="U8" s="7">
        <v>97.6568</v>
      </c>
      <c r="V8" s="5">
        <v>96.1</v>
      </c>
      <c r="W8" s="5">
        <v>0.9</v>
      </c>
      <c r="X8" s="5">
        <v>0.4</v>
      </c>
      <c r="Y8" s="5">
        <v>2.6</v>
      </c>
      <c r="Z8" s="5" t="s">
        <v>44</v>
      </c>
      <c r="AA8" s="1"/>
    </row>
    <row r="9">
      <c r="A9" s="1"/>
      <c r="B9" s="1" t="s">
        <v>45</v>
      </c>
      <c r="C9" s="1" t="s">
        <v>27</v>
      </c>
      <c r="D9" s="1" t="s">
        <v>41</v>
      </c>
      <c r="E9" s="1" t="s">
        <v>42</v>
      </c>
      <c r="F9" s="1" t="s">
        <v>43</v>
      </c>
      <c r="G9" s="9">
        <v>2.206382585E9</v>
      </c>
      <c r="H9" s="1">
        <v>44.11</v>
      </c>
      <c r="I9" s="1">
        <v>33.0</v>
      </c>
      <c r="J9" s="1">
        <v>85.0</v>
      </c>
      <c r="K9" s="1">
        <v>52.0</v>
      </c>
      <c r="L9" s="10">
        <f t="shared" si="1"/>
        <v>23.56798878</v>
      </c>
      <c r="M9" s="9">
        <v>686059.0</v>
      </c>
      <c r="N9" s="9">
        <v>1.37610697E8</v>
      </c>
      <c r="O9" s="1">
        <v>5.0</v>
      </c>
      <c r="P9" s="1">
        <v>18.0</v>
      </c>
      <c r="Q9" s="9">
        <v>1.19638208E8</v>
      </c>
      <c r="R9" s="1">
        <v>8.0</v>
      </c>
      <c r="S9" s="1">
        <v>25.0</v>
      </c>
      <c r="T9" s="11">
        <v>69.5185</v>
      </c>
      <c r="U9" s="11">
        <v>97.6359</v>
      </c>
      <c r="V9" s="1">
        <v>96.2</v>
      </c>
      <c r="W9" s="1">
        <v>0.9</v>
      </c>
      <c r="X9" s="1">
        <v>0.4</v>
      </c>
      <c r="Y9" s="1">
        <v>2.5</v>
      </c>
      <c r="Z9" s="1" t="s">
        <v>46</v>
      </c>
      <c r="AA9" s="1"/>
    </row>
    <row r="10">
      <c r="A10" s="1"/>
      <c r="B10" s="5" t="s">
        <v>47</v>
      </c>
      <c r="C10" s="5" t="s">
        <v>27</v>
      </c>
      <c r="D10" s="5" t="s">
        <v>41</v>
      </c>
      <c r="E10" s="5" t="s">
        <v>42</v>
      </c>
      <c r="F10" s="5" t="s">
        <v>43</v>
      </c>
      <c r="G10" s="6">
        <v>2.218036349E9</v>
      </c>
      <c r="H10" s="5">
        <v>44.04</v>
      </c>
      <c r="I10" s="5">
        <v>57.0</v>
      </c>
      <c r="J10" s="5">
        <v>188.0</v>
      </c>
      <c r="K10" s="5">
        <v>131.0</v>
      </c>
      <c r="L10" s="8">
        <f t="shared" si="1"/>
        <v>59.06125031</v>
      </c>
      <c r="M10" s="6">
        <v>2771483.0</v>
      </c>
      <c r="N10" s="6">
        <v>1.36542973E8</v>
      </c>
      <c r="O10" s="5">
        <v>5.0</v>
      </c>
      <c r="P10" s="7">
        <v>17.0</v>
      </c>
      <c r="Q10" s="6">
        <v>8.0323E7</v>
      </c>
      <c r="R10" s="5">
        <v>9.0</v>
      </c>
      <c r="S10" s="7">
        <v>33.0</v>
      </c>
      <c r="T10" s="7">
        <v>67.4982</v>
      </c>
      <c r="U10" s="7">
        <v>96.4121</v>
      </c>
      <c r="V10" s="5">
        <v>95.8</v>
      </c>
      <c r="W10" s="5">
        <v>0.9</v>
      </c>
      <c r="X10" s="5">
        <v>0.4</v>
      </c>
      <c r="Y10" s="5">
        <v>2.9</v>
      </c>
      <c r="Z10" s="5" t="s">
        <v>48</v>
      </c>
      <c r="AA10" s="1"/>
    </row>
    <row r="11">
      <c r="A11" s="1"/>
      <c r="B11" s="1" t="s">
        <v>47</v>
      </c>
      <c r="C11" s="1" t="s">
        <v>27</v>
      </c>
      <c r="D11" s="1" t="s">
        <v>41</v>
      </c>
      <c r="E11" s="1" t="s">
        <v>42</v>
      </c>
      <c r="F11" s="1" t="s">
        <v>43</v>
      </c>
      <c r="G11" s="9">
        <v>2.224345256E9</v>
      </c>
      <c r="H11" s="1">
        <v>44.04</v>
      </c>
      <c r="I11" s="1">
        <v>42.0</v>
      </c>
      <c r="J11" s="1">
        <v>174.0</v>
      </c>
      <c r="K11" s="1">
        <v>132.0</v>
      </c>
      <c r="L11" s="10">
        <f t="shared" si="1"/>
        <v>59.34330547</v>
      </c>
      <c r="M11" s="9">
        <v>2732219.0</v>
      </c>
      <c r="N11" s="9">
        <v>1.37068235E8</v>
      </c>
      <c r="O11" s="1">
        <v>5.0</v>
      </c>
      <c r="P11" s="1">
        <v>18.0</v>
      </c>
      <c r="Q11" s="9">
        <v>8.0994248E7</v>
      </c>
      <c r="R11" s="1">
        <v>9.0</v>
      </c>
      <c r="S11" s="1">
        <v>35.0</v>
      </c>
      <c r="T11" s="11">
        <v>66.9336</v>
      </c>
      <c r="U11" s="11">
        <v>96.5437</v>
      </c>
      <c r="V11" s="1">
        <v>96.2</v>
      </c>
      <c r="W11" s="10">
        <v>1.0</v>
      </c>
      <c r="X11" s="1">
        <v>0.3</v>
      </c>
      <c r="Y11" s="1">
        <v>2.5</v>
      </c>
      <c r="Z11" s="1" t="s">
        <v>49</v>
      </c>
      <c r="AA11" s="1"/>
    </row>
    <row r="12">
      <c r="A12" s="1"/>
      <c r="B12" s="5" t="s">
        <v>50</v>
      </c>
      <c r="C12" s="5" t="s">
        <v>27</v>
      </c>
      <c r="D12" s="5" t="s">
        <v>41</v>
      </c>
      <c r="E12" s="5" t="s">
        <v>42</v>
      </c>
      <c r="F12" s="5" t="s">
        <v>43</v>
      </c>
      <c r="G12" s="6">
        <v>2.219022919E9</v>
      </c>
      <c r="H12" s="5">
        <v>44.16</v>
      </c>
      <c r="I12" s="5">
        <v>54.0</v>
      </c>
      <c r="J12" s="5">
        <v>273.0</v>
      </c>
      <c r="K12" s="5">
        <v>219.0</v>
      </c>
      <c r="L12" s="8">
        <f t="shared" si="1"/>
        <v>98.69208566</v>
      </c>
      <c r="M12" s="6">
        <v>42700.0</v>
      </c>
      <c r="N12" s="6">
        <v>1.36730895E8</v>
      </c>
      <c r="O12" s="5">
        <v>5.0</v>
      </c>
      <c r="P12" s="7">
        <v>18.0</v>
      </c>
      <c r="Q12" s="6">
        <v>5.2784435E7</v>
      </c>
      <c r="R12" s="5">
        <v>10.0</v>
      </c>
      <c r="S12" s="7">
        <v>54.0</v>
      </c>
      <c r="T12" s="7">
        <v>65.2175</v>
      </c>
      <c r="U12" s="7">
        <v>98.2461</v>
      </c>
      <c r="V12" s="8">
        <v>96.0</v>
      </c>
      <c r="W12" s="5">
        <v>0.8</v>
      </c>
      <c r="X12" s="5">
        <v>0.4</v>
      </c>
      <c r="Y12" s="5">
        <v>2.8</v>
      </c>
      <c r="Z12" s="5" t="s">
        <v>51</v>
      </c>
      <c r="AA12" s="1"/>
    </row>
    <row r="13">
      <c r="A13" s="1"/>
      <c r="B13" s="1" t="s">
        <v>52</v>
      </c>
      <c r="C13" s="1" t="s">
        <v>27</v>
      </c>
      <c r="D13" s="1" t="s">
        <v>41</v>
      </c>
      <c r="E13" s="1" t="s">
        <v>42</v>
      </c>
      <c r="F13" s="1" t="s">
        <v>43</v>
      </c>
      <c r="G13" s="9">
        <v>2.204769334E9</v>
      </c>
      <c r="H13" s="1">
        <v>44.08</v>
      </c>
      <c r="I13" s="1">
        <v>88.0</v>
      </c>
      <c r="J13" s="1">
        <v>332.0</v>
      </c>
      <c r="K13" s="1">
        <v>245.0</v>
      </c>
      <c r="L13" s="10">
        <f t="shared" si="1"/>
        <v>111.1227357</v>
      </c>
      <c r="M13" s="9">
        <v>47100.0</v>
      </c>
      <c r="N13" s="9">
        <v>1.36811586E8</v>
      </c>
      <c r="O13" s="1">
        <v>5.0</v>
      </c>
      <c r="P13" s="11">
        <v>18.0</v>
      </c>
      <c r="Q13" s="9">
        <v>5.9796335E7</v>
      </c>
      <c r="R13" s="1">
        <v>10.0</v>
      </c>
      <c r="S13" s="11">
        <v>61.0</v>
      </c>
      <c r="T13" s="11">
        <v>65.3511</v>
      </c>
      <c r="U13" s="11">
        <v>97.9701</v>
      </c>
      <c r="V13" s="10">
        <v>96.0</v>
      </c>
      <c r="W13" s="1">
        <v>0.9</v>
      </c>
      <c r="X13" s="1">
        <v>0.4</v>
      </c>
      <c r="Y13" s="1">
        <v>2.7</v>
      </c>
      <c r="Z13" s="1" t="s">
        <v>51</v>
      </c>
      <c r="AA13" s="1"/>
    </row>
    <row r="14">
      <c r="A14" s="1"/>
      <c r="B14" s="5" t="s">
        <v>53</v>
      </c>
      <c r="C14" s="5" t="s">
        <v>27</v>
      </c>
      <c r="D14" s="5" t="s">
        <v>41</v>
      </c>
      <c r="E14" s="5" t="s">
        <v>42</v>
      </c>
      <c r="F14" s="5" t="s">
        <v>43</v>
      </c>
      <c r="G14" s="6">
        <v>2.206568898E9</v>
      </c>
      <c r="H14" s="5">
        <v>44.13</v>
      </c>
      <c r="I14" s="5">
        <v>43.0</v>
      </c>
      <c r="J14" s="5">
        <v>112.0</v>
      </c>
      <c r="K14" s="5">
        <v>69.0</v>
      </c>
      <c r="L14" s="8">
        <f t="shared" si="1"/>
        <v>31.27026764</v>
      </c>
      <c r="M14" s="6">
        <v>387990.0</v>
      </c>
      <c r="N14" s="6">
        <v>1.37258246E8</v>
      </c>
      <c r="O14" s="5">
        <v>5.0</v>
      </c>
      <c r="P14" s="5">
        <v>17.0</v>
      </c>
      <c r="Q14" s="6">
        <v>9.1320439E7</v>
      </c>
      <c r="R14" s="5">
        <v>9.0</v>
      </c>
      <c r="S14" s="5">
        <v>32.0</v>
      </c>
      <c r="T14" s="7">
        <v>67.9633</v>
      </c>
      <c r="U14" s="7">
        <v>98.3876</v>
      </c>
      <c r="V14" s="5">
        <v>96.1</v>
      </c>
      <c r="W14" s="5">
        <v>0.9</v>
      </c>
      <c r="X14" s="5">
        <v>0.4</v>
      </c>
      <c r="Y14" s="5">
        <v>2.6</v>
      </c>
      <c r="Z14" s="5" t="s">
        <v>48</v>
      </c>
      <c r="AA14" s="1"/>
    </row>
    <row r="15">
      <c r="A15" s="1"/>
      <c r="B15" s="1" t="s">
        <v>54</v>
      </c>
      <c r="C15" s="1" t="s">
        <v>27</v>
      </c>
      <c r="D15" s="1" t="s">
        <v>41</v>
      </c>
      <c r="E15" s="1" t="s">
        <v>42</v>
      </c>
      <c r="F15" s="1" t="s">
        <v>43</v>
      </c>
      <c r="G15" s="9">
        <v>2.208046144E9</v>
      </c>
      <c r="H15" s="1">
        <v>44.14</v>
      </c>
      <c r="I15" s="1">
        <v>40.0</v>
      </c>
      <c r="J15" s="1">
        <v>115.0</v>
      </c>
      <c r="K15" s="1">
        <v>76.0</v>
      </c>
      <c r="L15" s="10">
        <f t="shared" si="1"/>
        <v>34.41957054</v>
      </c>
      <c r="M15" s="9">
        <v>899288.0</v>
      </c>
      <c r="N15" s="9">
        <v>1.37004717E8</v>
      </c>
      <c r="O15" s="1">
        <v>5.0</v>
      </c>
      <c r="P15" s="1">
        <v>18.0</v>
      </c>
      <c r="Q15" s="9">
        <v>9.0076186E7</v>
      </c>
      <c r="R15" s="1">
        <v>9.0</v>
      </c>
      <c r="S15" s="1">
        <v>34.0</v>
      </c>
      <c r="T15" s="11">
        <v>67.7787</v>
      </c>
      <c r="U15" s="11">
        <v>98.4829</v>
      </c>
      <c r="V15" s="10">
        <v>96.0</v>
      </c>
      <c r="W15" s="1">
        <v>0.9</v>
      </c>
      <c r="X15" s="1">
        <v>0.4</v>
      </c>
      <c r="Y15" s="1">
        <v>2.7</v>
      </c>
      <c r="Z15" s="1" t="s">
        <v>48</v>
      </c>
      <c r="AA15" s="1"/>
    </row>
    <row r="16">
      <c r="A16" s="1"/>
      <c r="B16" s="5" t="s">
        <v>55</v>
      </c>
      <c r="C16" s="5" t="s">
        <v>27</v>
      </c>
      <c r="D16" s="5" t="s">
        <v>41</v>
      </c>
      <c r="E16" s="5" t="s">
        <v>42</v>
      </c>
      <c r="F16" s="5" t="s">
        <v>43</v>
      </c>
      <c r="G16" s="6">
        <v>2.13075673E9</v>
      </c>
      <c r="H16" s="5">
        <v>43.97</v>
      </c>
      <c r="I16" s="5">
        <v>61.0</v>
      </c>
      <c r="J16" s="5">
        <v>322.0</v>
      </c>
      <c r="K16" s="5">
        <v>261.0</v>
      </c>
      <c r="L16" s="8">
        <f t="shared" si="1"/>
        <v>122.4916934</v>
      </c>
      <c r="M16" s="6">
        <v>44502.0</v>
      </c>
      <c r="N16" s="6">
        <v>1.32554442E8</v>
      </c>
      <c r="O16" s="5">
        <v>5.0</v>
      </c>
      <c r="P16" s="7">
        <v>17.0</v>
      </c>
      <c r="Q16" s="6">
        <v>7.7975201E7</v>
      </c>
      <c r="R16" s="5">
        <v>10.0</v>
      </c>
      <c r="S16" s="7">
        <v>37.0</v>
      </c>
      <c r="T16" s="7">
        <v>66.4346</v>
      </c>
      <c r="U16" s="7">
        <v>97.8193</v>
      </c>
      <c r="V16" s="5">
        <v>95.7</v>
      </c>
      <c r="W16" s="5">
        <v>0.9</v>
      </c>
      <c r="X16" s="5">
        <v>0.3</v>
      </c>
      <c r="Y16" s="5">
        <v>3.1</v>
      </c>
      <c r="Z16" s="5" t="s">
        <v>49</v>
      </c>
      <c r="AA16" s="1"/>
    </row>
    <row r="17">
      <c r="A17" s="1"/>
      <c r="B17" s="1" t="s">
        <v>56</v>
      </c>
      <c r="C17" s="1" t="s">
        <v>27</v>
      </c>
      <c r="D17" s="1" t="s">
        <v>41</v>
      </c>
      <c r="E17" s="1" t="s">
        <v>42</v>
      </c>
      <c r="F17" s="1" t="s">
        <v>43</v>
      </c>
      <c r="G17" s="9">
        <v>2.173430419E9</v>
      </c>
      <c r="H17" s="1">
        <v>44.23</v>
      </c>
      <c r="I17" s="1">
        <v>40.0</v>
      </c>
      <c r="J17" s="1">
        <v>211.0</v>
      </c>
      <c r="K17" s="1">
        <v>171.0</v>
      </c>
      <c r="L17" s="10">
        <f t="shared" si="1"/>
        <v>78.67746697</v>
      </c>
      <c r="M17" s="9">
        <v>30501.0</v>
      </c>
      <c r="N17" s="9">
        <v>1.34157645E8</v>
      </c>
      <c r="O17" s="1">
        <v>5.0</v>
      </c>
      <c r="P17" s="11">
        <v>18.0</v>
      </c>
      <c r="Q17" s="9">
        <v>7.7014821E7</v>
      </c>
      <c r="R17" s="1">
        <v>10.0</v>
      </c>
      <c r="S17" s="11">
        <v>37.0</v>
      </c>
      <c r="T17" s="11">
        <v>65.6047</v>
      </c>
      <c r="U17" s="11">
        <v>99.0959</v>
      </c>
      <c r="V17" s="1">
        <v>96.3</v>
      </c>
      <c r="W17" s="10">
        <v>1.0</v>
      </c>
      <c r="X17" s="1">
        <v>0.3</v>
      </c>
      <c r="Y17" s="1">
        <v>2.4</v>
      </c>
      <c r="Z17" s="1" t="s">
        <v>51</v>
      </c>
      <c r="AA17" s="1"/>
    </row>
    <row r="18">
      <c r="A18" s="1"/>
      <c r="B18" s="5" t="s">
        <v>57</v>
      </c>
      <c r="C18" s="12" t="s">
        <v>58</v>
      </c>
      <c r="D18" s="5" t="s">
        <v>28</v>
      </c>
      <c r="E18" s="5" t="s">
        <v>42</v>
      </c>
      <c r="F18" s="5" t="s">
        <v>59</v>
      </c>
      <c r="G18" s="6">
        <v>2.296226205E9</v>
      </c>
      <c r="H18" s="5">
        <v>44.13</v>
      </c>
      <c r="I18" s="5">
        <v>208.0</v>
      </c>
      <c r="J18" s="5">
        <v>303.0</v>
      </c>
      <c r="K18" s="5">
        <v>95.0</v>
      </c>
      <c r="L18" s="8">
        <f t="shared" si="1"/>
        <v>41.37223057</v>
      </c>
      <c r="M18" s="6">
        <v>45071.0</v>
      </c>
      <c r="N18" s="6">
        <v>1.37212766E8</v>
      </c>
      <c r="O18" s="5">
        <v>5.0</v>
      </c>
      <c r="P18" s="5">
        <v>19.0</v>
      </c>
      <c r="Q18" s="6">
        <v>8.2034986E7</v>
      </c>
      <c r="R18" s="5">
        <v>9.0</v>
      </c>
      <c r="S18" s="5">
        <v>32.0</v>
      </c>
      <c r="T18" s="7">
        <v>67.0536</v>
      </c>
      <c r="U18" s="7">
        <v>96.582</v>
      </c>
      <c r="V18" s="5">
        <v>96.1</v>
      </c>
      <c r="W18" s="5">
        <v>1.1</v>
      </c>
      <c r="X18" s="5">
        <v>0.3</v>
      </c>
      <c r="Y18" s="5">
        <v>2.5</v>
      </c>
      <c r="Z18" s="5" t="s">
        <v>48</v>
      </c>
      <c r="AA18" s="1"/>
    </row>
    <row r="19">
      <c r="A19" s="1"/>
      <c r="B19" s="1" t="s">
        <v>60</v>
      </c>
      <c r="C19" s="13" t="s">
        <v>58</v>
      </c>
      <c r="D19" s="1" t="s">
        <v>61</v>
      </c>
      <c r="E19" s="1" t="s">
        <v>62</v>
      </c>
      <c r="F19" s="1" t="s">
        <v>59</v>
      </c>
      <c r="G19" s="9">
        <v>2.134012717E9</v>
      </c>
      <c r="H19" s="1">
        <v>44.04</v>
      </c>
      <c r="I19" s="1">
        <v>2008.0</v>
      </c>
      <c r="J19" s="1">
        <v>2753.0</v>
      </c>
      <c r="K19" s="1">
        <v>745.0</v>
      </c>
      <c r="L19" s="10">
        <f t="shared" si="1"/>
        <v>349.1075728</v>
      </c>
      <c r="M19" s="9">
        <v>2128794.0</v>
      </c>
      <c r="N19" s="9">
        <v>1.30956235E8</v>
      </c>
      <c r="O19" s="1">
        <v>5.0</v>
      </c>
      <c r="P19" s="11">
        <v>18.0</v>
      </c>
      <c r="Q19" s="9">
        <v>1.8214114E7</v>
      </c>
      <c r="R19" s="1">
        <v>35.0</v>
      </c>
      <c r="S19" s="1">
        <v>133.0</v>
      </c>
      <c r="T19" s="11">
        <v>14.9727</v>
      </c>
      <c r="U19" s="11">
        <v>23.4491</v>
      </c>
      <c r="V19" s="10">
        <v>95.0</v>
      </c>
      <c r="W19" s="1">
        <v>0.9</v>
      </c>
      <c r="X19" s="1">
        <v>0.4</v>
      </c>
      <c r="Y19" s="1">
        <v>3.7</v>
      </c>
      <c r="Z19" s="1" t="s">
        <v>63</v>
      </c>
      <c r="AA19" s="1"/>
    </row>
    <row r="20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4.0"/>
    <col customWidth="1" min="2" max="2" width="15.29"/>
    <col customWidth="1" min="3" max="3" width="14.57"/>
    <col customWidth="1" min="4" max="4" width="14.86"/>
    <col customWidth="1" min="5" max="5" width="13.86"/>
    <col customWidth="1" min="6" max="6" width="10.86"/>
    <col customWidth="1" min="7" max="7" width="13.43"/>
    <col customWidth="1" min="8" max="8" width="12.71"/>
    <col customWidth="1" min="9" max="10" width="13.71"/>
    <col customWidth="1" min="11" max="11" width="8.71"/>
    <col customWidth="1" min="12" max="12" width="13.43"/>
    <col customWidth="1" min="13" max="13" width="12.71"/>
    <col customWidth="1" min="14" max="15" width="13.71"/>
    <col customWidth="1" min="16" max="16" width="8.71"/>
    <col customWidth="1" min="17" max="17" width="13.43"/>
    <col customWidth="1" min="18" max="18" width="12.57"/>
    <col customWidth="1" min="19" max="20" width="14.86"/>
    <col customWidth="1" min="21" max="21" width="8.71"/>
    <col customWidth="1" min="22" max="22" width="13.43"/>
    <col customWidth="1" min="23" max="25" width="13.71"/>
    <col customWidth="1" min="26" max="26" width="12.43"/>
    <col customWidth="1" min="27" max="27" width="13.43"/>
    <col customWidth="1" min="28" max="28" width="12.71"/>
    <col customWidth="1" min="29" max="30" width="13.71"/>
    <col customWidth="1" min="31" max="31" width="10.57"/>
    <col customWidth="1" min="32" max="32" width="12.71"/>
    <col customWidth="1" min="33" max="33" width="14.86"/>
    <col customWidth="1" min="34" max="34" width="13.29"/>
    <col customWidth="1" min="35" max="35" width="13.14"/>
    <col customWidth="1" min="36" max="36" width="13.0"/>
  </cols>
  <sheetData>
    <row r="1" ht="14.25" customHeight="1">
      <c r="A1" s="14" t="s">
        <v>64</v>
      </c>
      <c r="B1" s="15" t="s">
        <v>65</v>
      </c>
      <c r="C1" s="16"/>
      <c r="D1" s="16"/>
      <c r="E1" s="16"/>
      <c r="F1" s="17"/>
      <c r="G1" s="15" t="s">
        <v>66</v>
      </c>
      <c r="H1" s="16"/>
      <c r="I1" s="16"/>
      <c r="J1" s="16"/>
      <c r="K1" s="17"/>
      <c r="L1" s="15" t="s">
        <v>67</v>
      </c>
      <c r="M1" s="16"/>
      <c r="N1" s="16"/>
      <c r="O1" s="16"/>
      <c r="P1" s="17"/>
      <c r="Q1" s="15" t="s">
        <v>68</v>
      </c>
      <c r="R1" s="16"/>
      <c r="S1" s="16"/>
      <c r="T1" s="16"/>
      <c r="U1" s="17"/>
      <c r="V1" s="15" t="s">
        <v>69</v>
      </c>
      <c r="W1" s="16"/>
      <c r="X1" s="16"/>
      <c r="Y1" s="16"/>
      <c r="Z1" s="17"/>
      <c r="AA1" s="15" t="s">
        <v>70</v>
      </c>
      <c r="AB1" s="16"/>
      <c r="AC1" s="16"/>
      <c r="AD1" s="16"/>
      <c r="AE1" s="17"/>
      <c r="AF1" s="15" t="s">
        <v>71</v>
      </c>
      <c r="AG1" s="16"/>
      <c r="AH1" s="16"/>
      <c r="AI1" s="16"/>
      <c r="AJ1" s="17"/>
    </row>
    <row r="2" ht="25.5" customHeight="1">
      <c r="A2" s="18" t="s">
        <v>72</v>
      </c>
      <c r="B2" s="19" t="s">
        <v>73</v>
      </c>
      <c r="C2" s="20" t="s">
        <v>74</v>
      </c>
      <c r="D2" s="20" t="s">
        <v>75</v>
      </c>
      <c r="E2" s="20" t="s">
        <v>76</v>
      </c>
      <c r="F2" s="21" t="s">
        <v>77</v>
      </c>
      <c r="G2" s="19" t="s">
        <v>73</v>
      </c>
      <c r="H2" s="20" t="s">
        <v>74</v>
      </c>
      <c r="I2" s="20" t="s">
        <v>75</v>
      </c>
      <c r="J2" s="20" t="s">
        <v>76</v>
      </c>
      <c r="K2" s="21" t="s">
        <v>77</v>
      </c>
      <c r="L2" s="19" t="s">
        <v>73</v>
      </c>
      <c r="M2" s="20" t="s">
        <v>74</v>
      </c>
      <c r="N2" s="20" t="s">
        <v>75</v>
      </c>
      <c r="O2" s="20" t="s">
        <v>76</v>
      </c>
      <c r="P2" s="21" t="s">
        <v>77</v>
      </c>
      <c r="Q2" s="19" t="s">
        <v>73</v>
      </c>
      <c r="R2" s="20" t="s">
        <v>74</v>
      </c>
      <c r="S2" s="20" t="s">
        <v>75</v>
      </c>
      <c r="T2" s="20" t="s">
        <v>76</v>
      </c>
      <c r="U2" s="21" t="s">
        <v>77</v>
      </c>
      <c r="V2" s="19" t="s">
        <v>73</v>
      </c>
      <c r="W2" s="20" t="s">
        <v>74</v>
      </c>
      <c r="X2" s="20" t="s">
        <v>75</v>
      </c>
      <c r="Y2" s="20" t="s">
        <v>76</v>
      </c>
      <c r="Z2" s="21" t="s">
        <v>77</v>
      </c>
      <c r="AA2" s="19" t="s">
        <v>73</v>
      </c>
      <c r="AB2" s="20" t="s">
        <v>74</v>
      </c>
      <c r="AC2" s="20" t="s">
        <v>75</v>
      </c>
      <c r="AD2" s="20" t="s">
        <v>76</v>
      </c>
      <c r="AE2" s="21" t="s">
        <v>77</v>
      </c>
      <c r="AF2" s="19" t="s">
        <v>73</v>
      </c>
      <c r="AG2" s="20" t="s">
        <v>74</v>
      </c>
      <c r="AH2" s="20" t="s">
        <v>75</v>
      </c>
      <c r="AI2" s="20" t="s">
        <v>76</v>
      </c>
      <c r="AJ2" s="21" t="s">
        <v>77</v>
      </c>
      <c r="AK2" s="22"/>
      <c r="AL2" s="22"/>
      <c r="AM2" s="22"/>
      <c r="AN2" s="22"/>
      <c r="AO2" s="22"/>
      <c r="AP2" s="22"/>
      <c r="AQ2" s="22"/>
      <c r="AR2" s="22"/>
      <c r="AS2" s="22"/>
      <c r="AT2" s="22"/>
    </row>
    <row r="3" ht="14.25" customHeight="1">
      <c r="A3" s="23">
        <v>1.0</v>
      </c>
      <c r="B3" s="24" t="s">
        <v>78</v>
      </c>
      <c r="C3" s="25">
        <v>3.54452888E8</v>
      </c>
      <c r="D3" s="26">
        <v>9.97</v>
      </c>
      <c r="E3" s="26">
        <v>0.0312</v>
      </c>
      <c r="F3" s="27">
        <v>0.15</v>
      </c>
      <c r="G3" s="24" t="s">
        <v>79</v>
      </c>
      <c r="H3" s="25">
        <v>3.55274122E8</v>
      </c>
      <c r="I3" s="26">
        <v>7.72</v>
      </c>
      <c r="J3" s="26">
        <v>0.0371</v>
      </c>
      <c r="K3" s="27">
        <v>0.02</v>
      </c>
      <c r="L3" s="24" t="s">
        <v>80</v>
      </c>
      <c r="M3" s="26">
        <v>3.54026373E8</v>
      </c>
      <c r="N3" s="26">
        <v>10.01</v>
      </c>
      <c r="O3" s="26">
        <v>0.0367</v>
      </c>
      <c r="P3" s="27">
        <v>0.04</v>
      </c>
      <c r="Q3" s="24" t="s">
        <v>79</v>
      </c>
      <c r="R3" s="25">
        <v>3.619617E8</v>
      </c>
      <c r="S3" s="26">
        <v>9.6</v>
      </c>
      <c r="T3" s="26">
        <v>0.1059</v>
      </c>
      <c r="U3" s="27">
        <v>0.03</v>
      </c>
      <c r="V3" s="24" t="s">
        <v>79</v>
      </c>
      <c r="W3" s="28">
        <v>3.55489124E8</v>
      </c>
      <c r="X3" s="26">
        <v>8.54</v>
      </c>
      <c r="Y3" s="29">
        <v>0.0564</v>
      </c>
      <c r="Z3" s="30">
        <v>0.07</v>
      </c>
      <c r="AA3" s="24" t="s">
        <v>81</v>
      </c>
      <c r="AB3" s="28">
        <v>3.48265484E8</v>
      </c>
      <c r="AC3" s="31">
        <v>10.85</v>
      </c>
      <c r="AD3" s="26">
        <v>0.2182</v>
      </c>
      <c r="AE3" s="27">
        <v>0.09</v>
      </c>
      <c r="AF3" s="24" t="s">
        <v>82</v>
      </c>
      <c r="AG3" s="26">
        <v>3.49163694E8</v>
      </c>
      <c r="AH3" s="26">
        <v>10.07</v>
      </c>
      <c r="AI3" s="29">
        <v>0.0193</v>
      </c>
      <c r="AJ3" s="30">
        <v>0.25</v>
      </c>
    </row>
    <row r="4" ht="14.25" customHeight="1">
      <c r="A4" s="23">
        <v>2.0</v>
      </c>
      <c r="B4" s="24" t="s">
        <v>83</v>
      </c>
      <c r="C4" s="25">
        <v>2.72704568E8</v>
      </c>
      <c r="D4" s="26">
        <v>8.76</v>
      </c>
      <c r="E4" s="26">
        <v>0.0294</v>
      </c>
      <c r="F4" s="27">
        <v>0.14</v>
      </c>
      <c r="G4" s="24" t="s">
        <v>84</v>
      </c>
      <c r="H4" s="25">
        <v>2.7225592E8</v>
      </c>
      <c r="I4" s="26">
        <v>6.11</v>
      </c>
      <c r="J4" s="26">
        <v>0.0382</v>
      </c>
      <c r="K4" s="27">
        <v>0.01</v>
      </c>
      <c r="L4" s="24" t="s">
        <v>85</v>
      </c>
      <c r="M4" s="26">
        <v>2.726415E8</v>
      </c>
      <c r="N4" s="26">
        <v>8.07</v>
      </c>
      <c r="O4" s="26">
        <v>0.0373</v>
      </c>
      <c r="P4" s="27">
        <v>0.05</v>
      </c>
      <c r="Q4" s="24" t="s">
        <v>84</v>
      </c>
      <c r="R4" s="25">
        <v>2.70895284E8</v>
      </c>
      <c r="S4" s="26">
        <v>7.56</v>
      </c>
      <c r="T4" s="26">
        <v>0.1028</v>
      </c>
      <c r="U4" s="27">
        <v>0.04</v>
      </c>
      <c r="V4" s="24" t="s">
        <v>84</v>
      </c>
      <c r="W4" s="28">
        <v>2.71822458E8</v>
      </c>
      <c r="X4" s="26">
        <v>6.04</v>
      </c>
      <c r="Y4" s="29">
        <v>0.0611</v>
      </c>
      <c r="Z4" s="30">
        <v>0.05</v>
      </c>
      <c r="AA4" s="24" t="s">
        <v>86</v>
      </c>
      <c r="AB4" s="28">
        <v>2.62513884E8</v>
      </c>
      <c r="AC4" s="31">
        <v>8.93</v>
      </c>
      <c r="AD4" s="26">
        <v>0.2088</v>
      </c>
      <c r="AE4" s="27">
        <v>0.1</v>
      </c>
      <c r="AF4" s="24" t="s">
        <v>87</v>
      </c>
      <c r="AG4" s="26">
        <v>2.65429908E8</v>
      </c>
      <c r="AH4" s="26">
        <v>8.08</v>
      </c>
      <c r="AI4" s="29">
        <v>0.0178</v>
      </c>
      <c r="AJ4" s="30">
        <v>0.27</v>
      </c>
    </row>
    <row r="5" ht="14.25" customHeight="1">
      <c r="A5" s="23">
        <v>3.0</v>
      </c>
      <c r="B5" s="24" t="s">
        <v>88</v>
      </c>
      <c r="C5" s="25">
        <v>2.1216811E8</v>
      </c>
      <c r="D5" s="26">
        <v>9.62</v>
      </c>
      <c r="E5" s="26">
        <v>0.0289</v>
      </c>
      <c r="F5" s="27">
        <v>0.14</v>
      </c>
      <c r="G5" s="24" t="s">
        <v>89</v>
      </c>
      <c r="H5" s="25">
        <v>2.12433421E8</v>
      </c>
      <c r="I5" s="26">
        <v>6.43</v>
      </c>
      <c r="J5" s="26">
        <v>0.0371</v>
      </c>
      <c r="K5" s="27">
        <v>0.02</v>
      </c>
      <c r="L5" s="24" t="s">
        <v>90</v>
      </c>
      <c r="M5" s="26">
        <v>2.12347347E8</v>
      </c>
      <c r="N5" s="26">
        <v>8.63</v>
      </c>
      <c r="O5" s="26">
        <v>0.0352</v>
      </c>
      <c r="P5" s="27">
        <v>0.05</v>
      </c>
      <c r="Q5" s="24" t="s">
        <v>89</v>
      </c>
      <c r="R5" s="25">
        <v>2.11952746E8</v>
      </c>
      <c r="S5" s="26">
        <v>7.74</v>
      </c>
      <c r="T5" s="26">
        <v>0.0988</v>
      </c>
      <c r="U5" s="27">
        <v>0.05</v>
      </c>
      <c r="V5" s="24" t="s">
        <v>89</v>
      </c>
      <c r="W5" s="28">
        <v>2.120677E8</v>
      </c>
      <c r="X5" s="26">
        <v>6.9</v>
      </c>
      <c r="Y5" s="29">
        <v>0.0586</v>
      </c>
      <c r="Z5" s="30">
        <v>0.05</v>
      </c>
      <c r="AA5" s="24" t="s">
        <v>91</v>
      </c>
      <c r="AB5" s="28">
        <v>2.04120564E8</v>
      </c>
      <c r="AC5" s="31">
        <v>9.85</v>
      </c>
      <c r="AD5" s="26">
        <v>0.2016</v>
      </c>
      <c r="AE5" s="27">
        <v>0.11</v>
      </c>
      <c r="AF5" s="24" t="s">
        <v>92</v>
      </c>
      <c r="AG5" s="26">
        <v>2.10117355E8</v>
      </c>
      <c r="AH5" s="26">
        <v>8.91</v>
      </c>
      <c r="AI5" s="29">
        <v>0.0176</v>
      </c>
      <c r="AJ5" s="30">
        <v>0.27</v>
      </c>
    </row>
    <row r="6" ht="14.25" customHeight="1">
      <c r="A6" s="23">
        <v>4.0</v>
      </c>
      <c r="B6" s="24" t="s">
        <v>93</v>
      </c>
      <c r="C6" s="25">
        <v>1.46520673E8</v>
      </c>
      <c r="D6" s="26">
        <v>9.1</v>
      </c>
      <c r="E6" s="26">
        <v>0.0339</v>
      </c>
      <c r="F6" s="27">
        <v>0.1</v>
      </c>
      <c r="G6" s="24" t="s">
        <v>94</v>
      </c>
      <c r="H6" s="25">
        <v>1.50161704E8</v>
      </c>
      <c r="I6" s="26">
        <v>6.61</v>
      </c>
      <c r="J6" s="26">
        <v>0.0383</v>
      </c>
      <c r="K6" s="27">
        <v>0.05</v>
      </c>
      <c r="L6" s="24" t="s">
        <v>95</v>
      </c>
      <c r="M6" s="26">
        <v>1.42923576E8</v>
      </c>
      <c r="N6" s="26">
        <v>8.08</v>
      </c>
      <c r="O6" s="26">
        <v>0.0351</v>
      </c>
      <c r="P6" s="27">
        <v>0.08</v>
      </c>
      <c r="Q6" s="24" t="s">
        <v>94</v>
      </c>
      <c r="R6" s="25">
        <v>1.46281337E8</v>
      </c>
      <c r="S6" s="26">
        <v>8.05</v>
      </c>
      <c r="T6" s="26">
        <v>0.106</v>
      </c>
      <c r="U6" s="27">
        <v>0.02</v>
      </c>
      <c r="V6" s="24" t="s">
        <v>94</v>
      </c>
      <c r="W6" s="28">
        <v>1.54647711E8</v>
      </c>
      <c r="X6" s="26">
        <v>8.93</v>
      </c>
      <c r="Y6" s="29">
        <v>0.0611</v>
      </c>
      <c r="Z6" s="30">
        <v>0.05</v>
      </c>
      <c r="AA6" s="24" t="s">
        <v>96</v>
      </c>
      <c r="AB6" s="28">
        <v>1.42324156E8</v>
      </c>
      <c r="AC6" s="31">
        <v>10.01</v>
      </c>
      <c r="AD6" s="26">
        <v>0.196</v>
      </c>
      <c r="AE6" s="27">
        <v>0.13</v>
      </c>
      <c r="AF6" s="24" t="s">
        <v>97</v>
      </c>
      <c r="AG6" s="26">
        <v>1.41638353E8</v>
      </c>
      <c r="AH6" s="26">
        <v>8.11</v>
      </c>
      <c r="AI6" s="29">
        <v>0.0193</v>
      </c>
      <c r="AJ6" s="30">
        <v>0.25</v>
      </c>
    </row>
    <row r="7" ht="14.25" customHeight="1">
      <c r="A7" s="23">
        <v>5.0</v>
      </c>
      <c r="B7" s="24" t="s">
        <v>98</v>
      </c>
      <c r="C7" s="25">
        <v>1.37568771E8</v>
      </c>
      <c r="D7" s="26">
        <v>9.12</v>
      </c>
      <c r="E7" s="26">
        <v>0.0318</v>
      </c>
      <c r="F7" s="27">
        <v>0.13</v>
      </c>
      <c r="G7" s="24" t="s">
        <v>99</v>
      </c>
      <c r="H7" s="25">
        <v>1.37258246E8</v>
      </c>
      <c r="I7" s="26">
        <v>6.33</v>
      </c>
      <c r="J7" s="26">
        <v>0.0363</v>
      </c>
      <c r="K7" s="27">
        <v>0.0</v>
      </c>
      <c r="L7" s="24" t="s">
        <v>100</v>
      </c>
      <c r="M7" s="26">
        <v>1.36730895E8</v>
      </c>
      <c r="N7" s="26">
        <v>8.46</v>
      </c>
      <c r="O7" s="26">
        <v>0.0368</v>
      </c>
      <c r="P7" s="27">
        <v>0.05</v>
      </c>
      <c r="Q7" s="24" t="s">
        <v>99</v>
      </c>
      <c r="R7" s="25">
        <v>1.36542973E8</v>
      </c>
      <c r="S7" s="26">
        <v>8.33</v>
      </c>
      <c r="T7" s="26">
        <v>0.0836</v>
      </c>
      <c r="U7" s="27">
        <v>0.16</v>
      </c>
      <c r="V7" s="24" t="s">
        <v>99</v>
      </c>
      <c r="W7" s="28">
        <v>1.37541926E8</v>
      </c>
      <c r="X7" s="26">
        <v>9.01</v>
      </c>
      <c r="Y7" s="29">
        <v>0.0614</v>
      </c>
      <c r="Z7" s="30">
        <v>0.07</v>
      </c>
      <c r="AA7" s="24" t="s">
        <v>101</v>
      </c>
      <c r="AB7" s="28">
        <v>1.33272604E8</v>
      </c>
      <c r="AC7" s="31">
        <v>9.5</v>
      </c>
      <c r="AD7" s="26">
        <v>0.204</v>
      </c>
      <c r="AE7" s="27">
        <v>0.09</v>
      </c>
      <c r="AF7" s="24" t="s">
        <v>102</v>
      </c>
      <c r="AG7" s="26">
        <v>1.34157645E8</v>
      </c>
      <c r="AH7" s="26">
        <v>8.56</v>
      </c>
      <c r="AI7" s="29">
        <v>0.0203</v>
      </c>
      <c r="AJ7" s="30">
        <v>0.18</v>
      </c>
    </row>
    <row r="8" ht="14.25" customHeight="1">
      <c r="A8" s="23">
        <v>6.0</v>
      </c>
      <c r="B8" s="24" t="s">
        <v>103</v>
      </c>
      <c r="C8" s="25">
        <v>1.31128815E8</v>
      </c>
      <c r="D8" s="26">
        <v>13.17</v>
      </c>
      <c r="E8" s="26">
        <v>0.031</v>
      </c>
      <c r="F8" s="27">
        <v>0.1</v>
      </c>
      <c r="G8" s="24" t="s">
        <v>104</v>
      </c>
      <c r="H8" s="25">
        <v>1.31075015E8</v>
      </c>
      <c r="I8" s="26">
        <v>10.81</v>
      </c>
      <c r="J8" s="26">
        <v>0.0386</v>
      </c>
      <c r="K8" s="27">
        <v>0.0</v>
      </c>
      <c r="L8" s="24" t="s">
        <v>105</v>
      </c>
      <c r="M8" s="26">
        <v>1.35739771E8</v>
      </c>
      <c r="N8" s="26">
        <v>12.88</v>
      </c>
      <c r="O8" s="26">
        <v>0.0379</v>
      </c>
      <c r="P8" s="27">
        <v>0.06</v>
      </c>
      <c r="Q8" s="24" t="s">
        <v>104</v>
      </c>
      <c r="R8" s="25">
        <v>1.34836623E8</v>
      </c>
      <c r="S8" s="26">
        <v>13.03</v>
      </c>
      <c r="T8" s="26">
        <v>0.1116</v>
      </c>
      <c r="U8" s="27">
        <v>0.01</v>
      </c>
      <c r="V8" s="24" t="s">
        <v>104</v>
      </c>
      <c r="W8" s="28">
        <v>1.33850159E8</v>
      </c>
      <c r="X8" s="26">
        <v>12.94</v>
      </c>
      <c r="Y8" s="29">
        <v>0.0613</v>
      </c>
      <c r="Z8" s="30">
        <v>0.04</v>
      </c>
      <c r="AA8" s="24" t="s">
        <v>106</v>
      </c>
      <c r="AB8" s="28">
        <v>1.34428053E8</v>
      </c>
      <c r="AC8" s="31">
        <v>13.26</v>
      </c>
      <c r="AD8" s="26">
        <v>0.2165</v>
      </c>
      <c r="AE8" s="27">
        <v>0.1</v>
      </c>
      <c r="AF8" s="24" t="s">
        <v>107</v>
      </c>
      <c r="AG8" s="26">
        <v>1.32879417E8</v>
      </c>
      <c r="AH8" s="26">
        <v>13.6</v>
      </c>
      <c r="AI8" s="29">
        <v>0.0193</v>
      </c>
      <c r="AJ8" s="30">
        <v>0.19</v>
      </c>
    </row>
    <row r="9" ht="14.25" customHeight="1">
      <c r="A9" s="23">
        <v>7.0</v>
      </c>
      <c r="B9" s="24" t="s">
        <v>108</v>
      </c>
      <c r="C9" s="25">
        <v>1.2764459E8</v>
      </c>
      <c r="D9" s="26">
        <v>12.05</v>
      </c>
      <c r="E9" s="26">
        <v>0.0311</v>
      </c>
      <c r="F9" s="27">
        <v>0.11</v>
      </c>
      <c r="G9" s="24" t="s">
        <v>109</v>
      </c>
      <c r="H9" s="25">
        <v>1.2682678E8</v>
      </c>
      <c r="I9" s="26">
        <v>9.35</v>
      </c>
      <c r="J9" s="26">
        <v>0.0364</v>
      </c>
      <c r="K9" s="27">
        <v>0.04</v>
      </c>
      <c r="L9" s="24" t="s">
        <v>110</v>
      </c>
      <c r="M9" s="26">
        <v>1.26179207E8</v>
      </c>
      <c r="N9" s="26">
        <v>10.97</v>
      </c>
      <c r="O9" s="26">
        <v>0.0329</v>
      </c>
      <c r="P9" s="27">
        <v>0.08</v>
      </c>
      <c r="Q9" s="24" t="s">
        <v>109</v>
      </c>
      <c r="R9" s="25">
        <v>1.26219764E8</v>
      </c>
      <c r="S9" s="26">
        <v>10.64</v>
      </c>
      <c r="T9" s="26">
        <v>0.0894</v>
      </c>
      <c r="U9" s="27">
        <v>0.11</v>
      </c>
      <c r="V9" s="24" t="s">
        <v>109</v>
      </c>
      <c r="W9" s="28">
        <v>1.271054E8</v>
      </c>
      <c r="X9" s="26">
        <v>10.79</v>
      </c>
      <c r="Y9" s="29">
        <v>0.0608</v>
      </c>
      <c r="Z9" s="30">
        <v>0.04</v>
      </c>
      <c r="AA9" s="24" t="s">
        <v>111</v>
      </c>
      <c r="AB9" s="28">
        <v>1.23872898E8</v>
      </c>
      <c r="AC9" s="31">
        <v>12.04</v>
      </c>
      <c r="AD9" s="26">
        <v>0.2002</v>
      </c>
      <c r="AE9" s="27">
        <v>0.08</v>
      </c>
      <c r="AF9" s="24" t="s">
        <v>112</v>
      </c>
      <c r="AG9" s="26">
        <v>1.24409456E8</v>
      </c>
      <c r="AH9" s="26">
        <v>11.18</v>
      </c>
      <c r="AI9" s="29">
        <v>0.0179</v>
      </c>
      <c r="AJ9" s="30">
        <v>0.22</v>
      </c>
    </row>
    <row r="10" ht="14.25" customHeight="1">
      <c r="A10" s="23">
        <v>8.0</v>
      </c>
      <c r="B10" s="24" t="s">
        <v>113</v>
      </c>
      <c r="C10" s="25">
        <v>1.09294577E8</v>
      </c>
      <c r="D10" s="26">
        <v>11.79</v>
      </c>
      <c r="E10" s="26">
        <v>0.0292</v>
      </c>
      <c r="F10" s="27">
        <v>0.1</v>
      </c>
      <c r="G10" s="24" t="s">
        <v>114</v>
      </c>
      <c r="H10" s="25">
        <v>1.09072606E8</v>
      </c>
      <c r="I10" s="26">
        <v>9.47</v>
      </c>
      <c r="J10" s="26">
        <v>0.037</v>
      </c>
      <c r="K10" s="27">
        <v>0.0</v>
      </c>
      <c r="L10" s="24" t="s">
        <v>115</v>
      </c>
      <c r="M10" s="26">
        <v>1.08565403E8</v>
      </c>
      <c r="N10" s="26">
        <v>11.35</v>
      </c>
      <c r="O10" s="26">
        <v>0.0366</v>
      </c>
      <c r="P10" s="27">
        <v>0.08</v>
      </c>
      <c r="Q10" s="24" t="s">
        <v>114</v>
      </c>
      <c r="R10" s="25">
        <v>1.08768616E8</v>
      </c>
      <c r="S10" s="26">
        <v>11.19</v>
      </c>
      <c r="T10" s="26">
        <v>0.1025</v>
      </c>
      <c r="U10" s="27">
        <v>0.03</v>
      </c>
      <c r="V10" s="24" t="s">
        <v>114</v>
      </c>
      <c r="W10" s="28">
        <v>1.0972589E8</v>
      </c>
      <c r="X10" s="26">
        <v>11.22</v>
      </c>
      <c r="Y10" s="29">
        <v>0.0549</v>
      </c>
      <c r="Z10" s="30">
        <v>0.11</v>
      </c>
      <c r="AA10" s="24" t="s">
        <v>116</v>
      </c>
      <c r="AB10" s="28">
        <v>1.06505537E8</v>
      </c>
      <c r="AC10" s="31">
        <v>12.19</v>
      </c>
      <c r="AD10" s="26">
        <v>0.1966</v>
      </c>
      <c r="AE10" s="27">
        <v>0.1</v>
      </c>
      <c r="AF10" s="24" t="s">
        <v>117</v>
      </c>
      <c r="AG10" s="26">
        <v>1.07029079E8</v>
      </c>
      <c r="AH10" s="26">
        <v>11.69</v>
      </c>
      <c r="AI10" s="29">
        <v>0.0174</v>
      </c>
      <c r="AJ10" s="30">
        <v>0.24</v>
      </c>
    </row>
    <row r="11" ht="14.25" customHeight="1">
      <c r="A11" s="23">
        <v>9.0</v>
      </c>
      <c r="B11" s="24" t="s">
        <v>118</v>
      </c>
      <c r="C11" s="25">
        <v>1.05213316E8</v>
      </c>
      <c r="D11" s="26">
        <v>11.68</v>
      </c>
      <c r="E11" s="26">
        <v>0.0304</v>
      </c>
      <c r="F11" s="27">
        <v>0.1</v>
      </c>
      <c r="G11" s="24" t="s">
        <v>119</v>
      </c>
      <c r="H11" s="25">
        <v>1.03789949E8</v>
      </c>
      <c r="I11" s="26">
        <v>8.64</v>
      </c>
      <c r="J11" s="26">
        <v>0.0375</v>
      </c>
      <c r="K11" s="27">
        <v>0.01</v>
      </c>
      <c r="L11" s="24" t="s">
        <v>120</v>
      </c>
      <c r="M11" s="26">
        <v>1.03356104E8</v>
      </c>
      <c r="N11" s="26">
        <v>10.67</v>
      </c>
      <c r="O11" s="26">
        <v>0.0349</v>
      </c>
      <c r="P11" s="27">
        <v>0.04</v>
      </c>
      <c r="Q11" s="24" t="s">
        <v>119</v>
      </c>
      <c r="R11" s="25">
        <v>1.03306587E8</v>
      </c>
      <c r="S11" s="26">
        <v>10.09</v>
      </c>
      <c r="T11" s="26">
        <v>0.1061</v>
      </c>
      <c r="U11" s="27">
        <v>0.02</v>
      </c>
      <c r="V11" s="24" t="s">
        <v>119</v>
      </c>
      <c r="W11" s="28">
        <v>1.0373738E8</v>
      </c>
      <c r="X11" s="26">
        <v>10.24</v>
      </c>
      <c r="Y11" s="29">
        <v>0.0534</v>
      </c>
      <c r="Z11" s="30">
        <v>0.05</v>
      </c>
      <c r="AA11" s="24" t="s">
        <v>121</v>
      </c>
      <c r="AB11" s="28">
        <v>1.01620591E8</v>
      </c>
      <c r="AC11" s="31">
        <v>12.04</v>
      </c>
      <c r="AD11" s="26">
        <v>0.191</v>
      </c>
      <c r="AE11" s="27">
        <v>0.15</v>
      </c>
      <c r="AF11" s="24" t="s">
        <v>122</v>
      </c>
      <c r="AG11" s="26">
        <v>1.01916756E8</v>
      </c>
      <c r="AH11" s="26">
        <v>10.37</v>
      </c>
      <c r="AI11" s="29">
        <v>0.0177</v>
      </c>
      <c r="AJ11" s="30">
        <v>0.22</v>
      </c>
    </row>
    <row r="12" ht="14.25" customHeight="1">
      <c r="A12" s="23">
        <v>10.0</v>
      </c>
      <c r="B12" s="24" t="s">
        <v>123</v>
      </c>
      <c r="C12" s="25">
        <v>8.6472384E7</v>
      </c>
      <c r="D12" s="26">
        <v>13.65</v>
      </c>
      <c r="E12" s="26">
        <v>0.0304</v>
      </c>
      <c r="F12" s="27">
        <v>0.1</v>
      </c>
      <c r="G12" s="24" t="s">
        <v>124</v>
      </c>
      <c r="H12" s="25">
        <v>8.5838826E7</v>
      </c>
      <c r="I12" s="26">
        <v>11.25</v>
      </c>
      <c r="J12" s="26">
        <v>0.0395</v>
      </c>
      <c r="K12" s="27">
        <v>0.01</v>
      </c>
      <c r="L12" s="24" t="s">
        <v>125</v>
      </c>
      <c r="M12" s="26">
        <v>8.5722145E7</v>
      </c>
      <c r="N12" s="26">
        <v>12.69</v>
      </c>
      <c r="O12" s="26">
        <v>0.037</v>
      </c>
      <c r="P12" s="27">
        <v>0.06</v>
      </c>
      <c r="Q12" s="24" t="s">
        <v>124</v>
      </c>
      <c r="R12" s="25">
        <v>8.5406469E7</v>
      </c>
      <c r="S12" s="26">
        <v>12.41</v>
      </c>
      <c r="T12" s="26">
        <v>0.1024</v>
      </c>
      <c r="U12" s="27">
        <v>0.04</v>
      </c>
      <c r="V12" s="24" t="s">
        <v>124</v>
      </c>
      <c r="W12" s="28">
        <v>8.5877168E7</v>
      </c>
      <c r="X12" s="26">
        <v>12.36</v>
      </c>
      <c r="Y12" s="29">
        <v>0.0572</v>
      </c>
      <c r="Z12" s="30">
        <v>0.06</v>
      </c>
      <c r="AA12" s="24" t="s">
        <v>126</v>
      </c>
      <c r="AB12" s="28">
        <v>8.405425E7</v>
      </c>
      <c r="AC12" s="31">
        <v>14.17</v>
      </c>
      <c r="AD12" s="26">
        <v>0.1752</v>
      </c>
      <c r="AE12" s="27">
        <v>0.21</v>
      </c>
      <c r="AF12" s="24" t="s">
        <v>127</v>
      </c>
      <c r="AG12" s="26">
        <v>8.4161023E7</v>
      </c>
      <c r="AH12" s="26">
        <v>12.76</v>
      </c>
      <c r="AI12" s="29">
        <v>0.0166</v>
      </c>
      <c r="AJ12" s="30">
        <v>0.29</v>
      </c>
    </row>
    <row r="13" ht="14.25" customHeight="1">
      <c r="A13" s="23">
        <v>11.0</v>
      </c>
      <c r="B13" s="24" t="s">
        <v>128</v>
      </c>
      <c r="C13" s="25">
        <v>8.0021864E7</v>
      </c>
      <c r="D13" s="26">
        <v>10.51</v>
      </c>
      <c r="E13" s="26">
        <v>0.0328</v>
      </c>
      <c r="F13" s="27">
        <v>0.04</v>
      </c>
      <c r="G13" s="24" t="s">
        <v>129</v>
      </c>
      <c r="H13" s="25">
        <v>8.0733676E7</v>
      </c>
      <c r="I13" s="26">
        <v>8.05</v>
      </c>
      <c r="J13" s="26">
        <v>0.0389</v>
      </c>
      <c r="K13" s="27">
        <v>0.03</v>
      </c>
      <c r="L13" s="24" t="s">
        <v>130</v>
      </c>
      <c r="M13" s="26">
        <v>8.1872966E7</v>
      </c>
      <c r="N13" s="26">
        <v>9.76</v>
      </c>
      <c r="O13" s="26">
        <v>0.035</v>
      </c>
      <c r="P13" s="27">
        <v>0.06</v>
      </c>
      <c r="Q13" s="24" t="s">
        <v>129</v>
      </c>
      <c r="R13" s="25">
        <v>8.3596553E7</v>
      </c>
      <c r="S13" s="26">
        <v>9.43</v>
      </c>
      <c r="T13" s="26">
        <v>0.0854</v>
      </c>
      <c r="U13" s="27">
        <v>0.16</v>
      </c>
      <c r="V13" s="24" t="s">
        <v>129</v>
      </c>
      <c r="W13" s="28">
        <v>8.1304176E7</v>
      </c>
      <c r="X13" s="26">
        <v>9.29</v>
      </c>
      <c r="Y13" s="29">
        <v>0.0591</v>
      </c>
      <c r="Z13" s="30">
        <v>0.06</v>
      </c>
      <c r="AA13" s="24" t="s">
        <v>131</v>
      </c>
      <c r="AB13" s="28">
        <v>7.9522289E7</v>
      </c>
      <c r="AC13" s="31">
        <v>10.85</v>
      </c>
      <c r="AD13" s="26">
        <v>0.2013</v>
      </c>
      <c r="AE13" s="27">
        <v>0.08</v>
      </c>
      <c r="AF13" s="24" t="s">
        <v>132</v>
      </c>
      <c r="AG13" s="26">
        <v>8.1471429E7</v>
      </c>
      <c r="AH13" s="26">
        <v>10.32</v>
      </c>
      <c r="AI13" s="29">
        <v>0.0164</v>
      </c>
      <c r="AJ13" s="30">
        <v>0.29</v>
      </c>
    </row>
    <row r="14" ht="14.25" customHeight="1">
      <c r="A14" s="23">
        <v>12.0</v>
      </c>
      <c r="B14" s="24" t="s">
        <v>133</v>
      </c>
      <c r="C14" s="25">
        <v>4.424109E7</v>
      </c>
      <c r="D14" s="26">
        <v>14.0</v>
      </c>
      <c r="E14" s="26">
        <v>0.0289</v>
      </c>
      <c r="F14" s="27">
        <v>0.1</v>
      </c>
      <c r="G14" s="24" t="s">
        <v>134</v>
      </c>
      <c r="H14" s="25">
        <v>4.3501221E7</v>
      </c>
      <c r="I14" s="26">
        <v>10.05</v>
      </c>
      <c r="J14" s="26">
        <v>0.0372</v>
      </c>
      <c r="K14" s="27">
        <v>0.02</v>
      </c>
      <c r="L14" s="24" t="s">
        <v>135</v>
      </c>
      <c r="M14" s="26">
        <v>4.4203775E7</v>
      </c>
      <c r="N14" s="26">
        <v>11.48</v>
      </c>
      <c r="O14" s="26">
        <v>0.0386</v>
      </c>
      <c r="P14" s="27">
        <v>0.02</v>
      </c>
      <c r="Q14" s="24" t="s">
        <v>134</v>
      </c>
      <c r="R14" s="25">
        <v>4.3884974E7</v>
      </c>
      <c r="S14" s="26">
        <v>10.92</v>
      </c>
      <c r="T14" s="26">
        <v>0.0896</v>
      </c>
      <c r="U14" s="27">
        <v>0.13</v>
      </c>
      <c r="V14" s="24" t="s">
        <v>134</v>
      </c>
      <c r="W14" s="28">
        <v>4.4294614E7</v>
      </c>
      <c r="X14" s="26">
        <v>10.8</v>
      </c>
      <c r="Y14" s="29">
        <v>0.0632</v>
      </c>
      <c r="Z14" s="30">
        <v>0.09</v>
      </c>
      <c r="AA14" s="24" t="s">
        <v>136</v>
      </c>
      <c r="AB14" s="28">
        <v>4.2626581E7</v>
      </c>
      <c r="AC14" s="31">
        <v>13.62</v>
      </c>
      <c r="AD14" s="26">
        <v>0.2207</v>
      </c>
      <c r="AE14" s="27">
        <v>0.06</v>
      </c>
      <c r="AF14" s="24" t="s">
        <v>137</v>
      </c>
      <c r="AG14" s="26">
        <v>4.3647697E7</v>
      </c>
      <c r="AH14" s="26">
        <v>11.86</v>
      </c>
      <c r="AI14" s="29">
        <v>0.017</v>
      </c>
      <c r="AJ14" s="30">
        <v>0.25</v>
      </c>
    </row>
    <row r="15" ht="14.25" customHeight="1">
      <c r="A15" s="23">
        <v>13.0</v>
      </c>
      <c r="B15" s="24" t="s">
        <v>138</v>
      </c>
      <c r="C15" s="25">
        <v>4.1159716E7</v>
      </c>
      <c r="D15" s="26">
        <v>20.92</v>
      </c>
      <c r="E15" s="26">
        <v>0.031</v>
      </c>
      <c r="F15" s="27">
        <v>0.07</v>
      </c>
      <c r="G15" s="24" t="s">
        <v>139</v>
      </c>
      <c r="H15" s="25">
        <v>4.2056719E7</v>
      </c>
      <c r="I15" s="26">
        <v>18.51</v>
      </c>
      <c r="J15" s="26">
        <v>0.042</v>
      </c>
      <c r="K15" s="27">
        <v>0.04</v>
      </c>
      <c r="L15" s="24" t="s">
        <v>140</v>
      </c>
      <c r="M15" s="26">
        <v>4.2393551E7</v>
      </c>
      <c r="N15" s="26">
        <v>21.71</v>
      </c>
      <c r="O15" s="26">
        <v>0.0432</v>
      </c>
      <c r="P15" s="27">
        <v>0.02</v>
      </c>
      <c r="Q15" s="24" t="s">
        <v>139</v>
      </c>
      <c r="R15" s="25">
        <v>4.4010305E7</v>
      </c>
      <c r="S15" s="26">
        <v>20.12</v>
      </c>
      <c r="T15" s="26">
        <v>0.1187</v>
      </c>
      <c r="U15" s="27">
        <v>0.0</v>
      </c>
      <c r="V15" s="24" t="s">
        <v>139</v>
      </c>
      <c r="W15" s="28">
        <v>4.3220203E7</v>
      </c>
      <c r="X15" s="26">
        <v>20.0</v>
      </c>
      <c r="Y15" s="29">
        <v>0.0676</v>
      </c>
      <c r="Z15" s="30">
        <v>0.07</v>
      </c>
      <c r="AA15" s="24" t="s">
        <v>141</v>
      </c>
      <c r="AB15" s="28">
        <v>4.2953438E7</v>
      </c>
      <c r="AC15" s="31">
        <v>22.07</v>
      </c>
      <c r="AD15" s="26">
        <v>0.246</v>
      </c>
      <c r="AE15" s="27">
        <v>0.18</v>
      </c>
      <c r="AF15" s="24" t="s">
        <v>142</v>
      </c>
      <c r="AG15" s="26">
        <v>4.2093764E7</v>
      </c>
      <c r="AH15" s="26">
        <v>22.12</v>
      </c>
      <c r="AI15" s="29">
        <v>0.0265</v>
      </c>
      <c r="AJ15" s="30">
        <v>0.21</v>
      </c>
    </row>
    <row r="16" ht="14.25" customHeight="1">
      <c r="A16" s="23">
        <v>14.0</v>
      </c>
      <c r="B16" s="24" t="s">
        <v>143</v>
      </c>
      <c r="C16" s="25">
        <v>4.0021378E7</v>
      </c>
      <c r="D16" s="26">
        <v>22.94</v>
      </c>
      <c r="E16" s="26">
        <v>0.037</v>
      </c>
      <c r="F16" s="27">
        <v>0.01</v>
      </c>
      <c r="G16" s="24" t="s">
        <v>144</v>
      </c>
      <c r="H16" s="25">
        <v>4.6329096E7</v>
      </c>
      <c r="I16" s="26">
        <v>23.14</v>
      </c>
      <c r="J16" s="26">
        <v>0.0559</v>
      </c>
      <c r="K16" s="27">
        <v>0.01</v>
      </c>
      <c r="L16" s="24" t="s">
        <v>145</v>
      </c>
      <c r="M16" s="26">
        <v>5.1356668E7</v>
      </c>
      <c r="N16" s="26">
        <v>25.92</v>
      </c>
      <c r="O16" s="26">
        <v>0.0544</v>
      </c>
      <c r="P16" s="27">
        <v>0.06</v>
      </c>
      <c r="Q16" s="24" t="s">
        <v>144</v>
      </c>
      <c r="R16" s="25">
        <v>5.6385034E7</v>
      </c>
      <c r="S16" s="26">
        <v>24.57</v>
      </c>
      <c r="T16" s="26">
        <v>0.1254</v>
      </c>
      <c r="U16" s="27">
        <v>0.11</v>
      </c>
      <c r="V16" s="24" t="s">
        <v>144</v>
      </c>
      <c r="W16" s="28">
        <v>4.9751964E7</v>
      </c>
      <c r="X16" s="26">
        <v>23.83</v>
      </c>
      <c r="Y16" s="29">
        <v>0.0887</v>
      </c>
      <c r="Z16" s="30">
        <v>0.05</v>
      </c>
      <c r="AA16" s="24" t="s">
        <v>146</v>
      </c>
      <c r="AB16" s="28">
        <v>4.4337225E7</v>
      </c>
      <c r="AC16" s="31">
        <v>26.23</v>
      </c>
      <c r="AD16" s="26">
        <v>0.2959</v>
      </c>
      <c r="AE16" s="27">
        <v>0.08</v>
      </c>
      <c r="AF16" s="24" t="s">
        <v>147</v>
      </c>
      <c r="AG16" s="26">
        <v>4.8227231E7</v>
      </c>
      <c r="AH16" s="26">
        <v>27.21</v>
      </c>
      <c r="AI16" s="29">
        <v>0.0349</v>
      </c>
      <c r="AJ16" s="30">
        <v>0.14</v>
      </c>
    </row>
    <row r="17" ht="14.25" customHeight="1">
      <c r="A17" s="23">
        <v>15.0</v>
      </c>
      <c r="B17" s="24" t="s">
        <v>148</v>
      </c>
      <c r="C17" s="25">
        <v>3.3199653E7</v>
      </c>
      <c r="D17" s="26">
        <v>15.97</v>
      </c>
      <c r="E17" s="26">
        <v>0.0292</v>
      </c>
      <c r="F17" s="27">
        <v>0.06</v>
      </c>
      <c r="G17" s="24" t="s">
        <v>149</v>
      </c>
      <c r="H17" s="25">
        <v>3.5482556E7</v>
      </c>
      <c r="I17" s="26">
        <v>11.98</v>
      </c>
      <c r="J17" s="26">
        <v>0.0384</v>
      </c>
      <c r="K17" s="27">
        <v>0.04</v>
      </c>
      <c r="L17" s="24" t="s">
        <v>150</v>
      </c>
      <c r="M17" s="26">
        <v>3.3735415E7</v>
      </c>
      <c r="N17" s="26">
        <v>14.09</v>
      </c>
      <c r="O17" s="26">
        <v>0.0397</v>
      </c>
      <c r="P17" s="27">
        <v>0.03</v>
      </c>
      <c r="Q17" s="24" t="s">
        <v>149</v>
      </c>
      <c r="R17" s="25">
        <v>3.3774521E7</v>
      </c>
      <c r="S17" s="26">
        <v>15.35</v>
      </c>
      <c r="T17" s="26">
        <v>0.1128</v>
      </c>
      <c r="U17" s="27">
        <v>0.03</v>
      </c>
      <c r="V17" s="24" t="s">
        <v>149</v>
      </c>
      <c r="W17" s="28">
        <v>3.3857306E7</v>
      </c>
      <c r="X17" s="26">
        <v>14.81</v>
      </c>
      <c r="Y17" s="29">
        <v>0.0584</v>
      </c>
      <c r="Z17" s="30">
        <v>0.07</v>
      </c>
      <c r="AA17" s="24" t="s">
        <v>151</v>
      </c>
      <c r="AB17" s="28">
        <v>3.3324608E7</v>
      </c>
      <c r="AC17" s="31">
        <v>16.13</v>
      </c>
      <c r="AD17" s="26">
        <v>0.179</v>
      </c>
      <c r="AE17" s="27">
        <v>0.17</v>
      </c>
      <c r="AF17" s="24" t="s">
        <v>152</v>
      </c>
      <c r="AG17" s="26">
        <v>3.305928E7</v>
      </c>
      <c r="AH17" s="26">
        <v>14.9</v>
      </c>
      <c r="AI17" s="29">
        <v>0.0167</v>
      </c>
      <c r="AJ17" s="30">
        <v>0.21</v>
      </c>
    </row>
    <row r="18" ht="14.25" customHeight="1">
      <c r="A18" s="23">
        <v>16.0</v>
      </c>
      <c r="B18" s="24" t="s">
        <v>153</v>
      </c>
      <c r="C18" s="25">
        <v>2.640137E7</v>
      </c>
      <c r="D18" s="26">
        <v>16.45</v>
      </c>
      <c r="E18" s="26">
        <v>0.031</v>
      </c>
      <c r="F18" s="27">
        <v>0.15</v>
      </c>
      <c r="G18" s="24" t="s">
        <v>154</v>
      </c>
      <c r="H18" s="25">
        <v>2.8488247E7</v>
      </c>
      <c r="I18" s="26">
        <v>12.21</v>
      </c>
      <c r="J18" s="26">
        <v>0.0402</v>
      </c>
      <c r="K18" s="27">
        <v>0.02</v>
      </c>
      <c r="L18" s="24" t="s">
        <v>155</v>
      </c>
      <c r="M18" s="26">
        <v>2.9427626E7</v>
      </c>
      <c r="N18" s="26">
        <v>13.26</v>
      </c>
      <c r="O18" s="26">
        <v>0.0431</v>
      </c>
      <c r="P18" s="27">
        <v>0.02</v>
      </c>
      <c r="Q18" s="24" t="s">
        <v>154</v>
      </c>
      <c r="R18" s="25">
        <v>2.7916571E7</v>
      </c>
      <c r="S18" s="26">
        <v>14.49</v>
      </c>
      <c r="T18" s="26">
        <v>0.1108</v>
      </c>
      <c r="U18" s="27">
        <v>0.04</v>
      </c>
      <c r="V18" s="24" t="s">
        <v>154</v>
      </c>
      <c r="W18" s="28">
        <v>2.652597E7</v>
      </c>
      <c r="X18" s="26">
        <v>15.1</v>
      </c>
      <c r="Y18" s="29">
        <v>0.0671</v>
      </c>
      <c r="Z18" s="30">
        <v>0.19</v>
      </c>
      <c r="AA18" s="24" t="s">
        <v>156</v>
      </c>
      <c r="AB18" s="28">
        <v>2.5690524E7</v>
      </c>
      <c r="AC18" s="31">
        <v>16.38</v>
      </c>
      <c r="AD18" s="26">
        <v>0.1929</v>
      </c>
      <c r="AE18" s="27">
        <v>0.18</v>
      </c>
      <c r="AF18" s="24" t="s">
        <v>157</v>
      </c>
      <c r="AG18" s="26">
        <v>2.6899716E7</v>
      </c>
      <c r="AH18" s="26">
        <v>15.26</v>
      </c>
      <c r="AI18" s="29">
        <v>0.0258</v>
      </c>
      <c r="AJ18" s="30">
        <v>0.08</v>
      </c>
    </row>
    <row r="19" ht="14.25" customHeight="1">
      <c r="A19" s="23">
        <v>17.0</v>
      </c>
      <c r="B19" s="24" t="s">
        <v>158</v>
      </c>
      <c r="C19" s="25">
        <v>2.5428285E7</v>
      </c>
      <c r="D19" s="26">
        <v>17.68</v>
      </c>
      <c r="E19" s="26">
        <v>0.0322</v>
      </c>
      <c r="F19" s="27">
        <v>0.06</v>
      </c>
      <c r="G19" s="24" t="s">
        <v>159</v>
      </c>
      <c r="H19" s="25">
        <v>2.6183582E7</v>
      </c>
      <c r="I19" s="26">
        <v>14.37</v>
      </c>
      <c r="J19" s="26">
        <v>0.041</v>
      </c>
      <c r="K19" s="27">
        <v>0.0</v>
      </c>
      <c r="L19" s="24" t="s">
        <v>160</v>
      </c>
      <c r="M19" s="26">
        <v>2.7249795E7</v>
      </c>
      <c r="N19" s="26">
        <v>15.57</v>
      </c>
      <c r="O19" s="26">
        <v>0.0384</v>
      </c>
      <c r="P19" s="27">
        <v>0.02</v>
      </c>
      <c r="Q19" s="24" t="s">
        <v>159</v>
      </c>
      <c r="R19" s="25">
        <v>2.680829E7</v>
      </c>
      <c r="S19" s="26">
        <v>15.53</v>
      </c>
      <c r="T19" s="26">
        <v>0.107</v>
      </c>
      <c r="U19" s="27">
        <v>0.04</v>
      </c>
      <c r="V19" s="24" t="s">
        <v>159</v>
      </c>
      <c r="W19" s="28">
        <v>2.5004019E7</v>
      </c>
      <c r="X19" s="26">
        <v>15.68</v>
      </c>
      <c r="Y19" s="29">
        <v>0.0746</v>
      </c>
      <c r="Z19" s="30">
        <v>0.0</v>
      </c>
      <c r="AA19" s="24" t="s">
        <v>161</v>
      </c>
      <c r="AB19" s="28">
        <v>2.5202864E7</v>
      </c>
      <c r="AC19" s="31">
        <v>18.16</v>
      </c>
      <c r="AD19" s="26">
        <v>0.2109</v>
      </c>
      <c r="AE19" s="27">
        <v>0.14</v>
      </c>
      <c r="AF19" s="24" t="s">
        <v>162</v>
      </c>
      <c r="AG19" s="26">
        <v>2.5900157E7</v>
      </c>
      <c r="AH19" s="26">
        <v>16.09</v>
      </c>
      <c r="AI19" s="29">
        <v>0.0191</v>
      </c>
      <c r="AJ19" s="30">
        <v>0.16</v>
      </c>
    </row>
    <row r="20" ht="14.25" customHeight="1">
      <c r="A20" s="23">
        <v>18.0</v>
      </c>
      <c r="B20" s="24" t="s">
        <v>163</v>
      </c>
      <c r="C20" s="25">
        <v>2.3665181E7</v>
      </c>
      <c r="D20" s="26">
        <v>15.27</v>
      </c>
      <c r="E20" s="26">
        <v>0.0277</v>
      </c>
      <c r="F20" s="27">
        <v>0.11</v>
      </c>
      <c r="G20" s="24" t="s">
        <v>164</v>
      </c>
      <c r="H20" s="25">
        <v>3.0688577E7</v>
      </c>
      <c r="I20" s="26">
        <v>10.05</v>
      </c>
      <c r="J20" s="26">
        <v>0.0415</v>
      </c>
      <c r="K20" s="27">
        <v>0.08</v>
      </c>
      <c r="L20" s="24" t="s">
        <v>165</v>
      </c>
      <c r="M20" s="26">
        <v>2.5000066E7</v>
      </c>
      <c r="N20" s="26">
        <v>14.15</v>
      </c>
      <c r="O20" s="26">
        <v>0.0428</v>
      </c>
      <c r="P20" s="27">
        <v>0.04</v>
      </c>
      <c r="Q20" s="24" t="s">
        <v>164</v>
      </c>
      <c r="R20" s="25">
        <v>2.3974071E7</v>
      </c>
      <c r="S20" s="26">
        <v>14.42</v>
      </c>
      <c r="T20" s="26">
        <v>0.1176</v>
      </c>
      <c r="U20" s="27">
        <v>0.02</v>
      </c>
      <c r="V20" s="24" t="s">
        <v>164</v>
      </c>
      <c r="W20" s="28">
        <v>2.3915453E7</v>
      </c>
      <c r="X20" s="26">
        <v>14.75</v>
      </c>
      <c r="Y20" s="29">
        <v>0.0697</v>
      </c>
      <c r="Z20" s="30">
        <v>0.02</v>
      </c>
      <c r="AA20" s="24" t="s">
        <v>166</v>
      </c>
      <c r="AB20" s="28">
        <v>2.3330747E7</v>
      </c>
      <c r="AC20" s="31">
        <v>15.44</v>
      </c>
      <c r="AD20" s="26">
        <v>0.2163</v>
      </c>
      <c r="AE20" s="27">
        <v>0.09</v>
      </c>
      <c r="AF20" s="24" t="s">
        <v>167</v>
      </c>
      <c r="AG20" s="26">
        <v>2.3632813E7</v>
      </c>
      <c r="AH20" s="26">
        <v>15.06</v>
      </c>
      <c r="AI20" s="29">
        <v>0.0145</v>
      </c>
      <c r="AJ20" s="30">
        <v>0.17</v>
      </c>
    </row>
    <row r="21" ht="14.25" customHeight="1">
      <c r="A21" s="23">
        <v>19.0</v>
      </c>
      <c r="B21" s="24" t="s">
        <v>168</v>
      </c>
      <c r="C21" s="25">
        <v>2.0023215E7</v>
      </c>
      <c r="D21" s="26">
        <v>17.98</v>
      </c>
      <c r="E21" s="26">
        <v>0.0367</v>
      </c>
      <c r="F21" s="27">
        <v>0.03</v>
      </c>
      <c r="G21" s="24" t="s">
        <v>169</v>
      </c>
      <c r="H21" s="25">
        <v>2.0304672E7</v>
      </c>
      <c r="I21" s="26">
        <v>13.92</v>
      </c>
      <c r="J21" s="26">
        <v>0.0434</v>
      </c>
      <c r="K21" s="27">
        <v>0.03</v>
      </c>
      <c r="L21" s="24" t="s">
        <v>170</v>
      </c>
      <c r="M21" s="26">
        <v>1.9993496E7</v>
      </c>
      <c r="N21" s="26">
        <v>16.78</v>
      </c>
      <c r="O21" s="26">
        <v>0.0479</v>
      </c>
      <c r="P21" s="27">
        <v>0.03</v>
      </c>
      <c r="Q21" s="24" t="s">
        <v>169</v>
      </c>
      <c r="R21" s="25">
        <v>2.1239971E7</v>
      </c>
      <c r="S21" s="26">
        <v>16.4</v>
      </c>
      <c r="T21" s="26">
        <v>0.1139</v>
      </c>
      <c r="U21" s="27">
        <v>0.05</v>
      </c>
      <c r="V21" s="24" t="s">
        <v>169</v>
      </c>
      <c r="W21" s="28">
        <v>2.034882E7</v>
      </c>
      <c r="X21" s="26">
        <v>14.03</v>
      </c>
      <c r="Y21" s="29">
        <v>0.0727</v>
      </c>
      <c r="Z21" s="30">
        <v>0.03</v>
      </c>
      <c r="AA21" s="24" t="s">
        <v>171</v>
      </c>
      <c r="AB21" s="28">
        <v>1.9769559E7</v>
      </c>
      <c r="AC21" s="31">
        <v>18.87</v>
      </c>
      <c r="AD21" s="26">
        <v>0.2249</v>
      </c>
      <c r="AE21" s="27">
        <v>0.08</v>
      </c>
      <c r="AF21" s="24" t="s">
        <v>172</v>
      </c>
      <c r="AG21" s="26">
        <v>1.9642468E7</v>
      </c>
      <c r="AH21" s="26">
        <v>17.05</v>
      </c>
      <c r="AI21" s="29">
        <v>0.0169</v>
      </c>
      <c r="AJ21" s="30">
        <v>0.26</v>
      </c>
    </row>
    <row r="22" ht="14.25" customHeight="1">
      <c r="A22" s="23">
        <v>20.0</v>
      </c>
      <c r="B22" s="24" t="s">
        <v>173</v>
      </c>
      <c r="C22" s="25">
        <v>1.9206509E7</v>
      </c>
      <c r="D22" s="26">
        <v>29.36</v>
      </c>
      <c r="E22" s="26">
        <v>0.0459</v>
      </c>
      <c r="F22" s="27">
        <v>0.0</v>
      </c>
      <c r="G22" s="24" t="s">
        <v>174</v>
      </c>
      <c r="H22" s="25">
        <v>2.2212431E7</v>
      </c>
      <c r="I22" s="26">
        <v>28.61</v>
      </c>
      <c r="J22" s="26">
        <v>0.0581</v>
      </c>
      <c r="K22" s="27">
        <v>0.0</v>
      </c>
      <c r="L22" s="24" t="s">
        <v>175</v>
      </c>
      <c r="M22" s="26">
        <v>2.7856016E7</v>
      </c>
      <c r="N22" s="26">
        <v>29.52</v>
      </c>
      <c r="O22" s="26">
        <v>0.054</v>
      </c>
      <c r="P22" s="27">
        <v>0.04</v>
      </c>
      <c r="Q22" s="24" t="s">
        <v>174</v>
      </c>
      <c r="R22" s="25">
        <v>2.1606335E7</v>
      </c>
      <c r="S22" s="26">
        <v>30.0</v>
      </c>
      <c r="T22" s="26">
        <v>0.1225</v>
      </c>
      <c r="U22" s="27">
        <v>0.14</v>
      </c>
      <c r="V22" s="24" t="s">
        <v>174</v>
      </c>
      <c r="W22" s="28">
        <v>2.4350259E7</v>
      </c>
      <c r="X22" s="26">
        <v>30.09</v>
      </c>
      <c r="Y22" s="29">
        <v>0.0785</v>
      </c>
      <c r="Z22" s="30">
        <v>0.05</v>
      </c>
      <c r="AA22" s="24" t="s">
        <v>176</v>
      </c>
      <c r="AB22" s="28">
        <v>1.890606E7</v>
      </c>
      <c r="AC22" s="31">
        <v>29.95</v>
      </c>
      <c r="AD22" s="26">
        <v>0.2715</v>
      </c>
      <c r="AE22" s="27">
        <v>0.0</v>
      </c>
      <c r="AF22" s="24" t="s">
        <v>177</v>
      </c>
      <c r="AG22" s="26">
        <v>2.755539E7</v>
      </c>
      <c r="AH22" s="26">
        <v>28.8</v>
      </c>
      <c r="AI22" s="29">
        <v>0.0269</v>
      </c>
      <c r="AJ22" s="30">
        <v>0.15</v>
      </c>
    </row>
    <row r="23" ht="14.25" customHeight="1">
      <c r="A23" s="23">
        <v>21.0</v>
      </c>
      <c r="B23" s="24" t="s">
        <v>178</v>
      </c>
      <c r="C23" s="25">
        <v>1.8859425E7</v>
      </c>
      <c r="D23" s="26">
        <v>20.29</v>
      </c>
      <c r="E23" s="26">
        <v>0.0376</v>
      </c>
      <c r="F23" s="27">
        <v>0.03</v>
      </c>
      <c r="G23" s="24" t="s">
        <v>179</v>
      </c>
      <c r="H23" s="25">
        <v>2.1257661E7</v>
      </c>
      <c r="I23" s="26">
        <v>17.46</v>
      </c>
      <c r="J23" s="26">
        <v>0.0438</v>
      </c>
      <c r="K23" s="27">
        <v>0.0</v>
      </c>
      <c r="L23" s="24" t="s">
        <v>180</v>
      </c>
      <c r="M23" s="26">
        <v>2.0415211E7</v>
      </c>
      <c r="N23" s="26">
        <v>19.46</v>
      </c>
      <c r="O23" s="26">
        <v>0.0477</v>
      </c>
      <c r="P23" s="27">
        <v>0.03</v>
      </c>
      <c r="Q23" s="24" t="s">
        <v>179</v>
      </c>
      <c r="R23" s="25">
        <v>1.9864406E7</v>
      </c>
      <c r="S23" s="26">
        <v>19.06</v>
      </c>
      <c r="T23" s="26">
        <v>0.1137</v>
      </c>
      <c r="U23" s="27">
        <v>0.02</v>
      </c>
      <c r="V23" s="24" t="s">
        <v>179</v>
      </c>
      <c r="W23" s="28">
        <v>1.9600204E7</v>
      </c>
      <c r="X23" s="26">
        <v>17.1</v>
      </c>
      <c r="Y23" s="29">
        <v>0.0698</v>
      </c>
      <c r="Z23" s="30">
        <v>0.03</v>
      </c>
      <c r="AA23" s="24" t="s">
        <v>181</v>
      </c>
      <c r="AB23" s="28">
        <v>1.8854909E7</v>
      </c>
      <c r="AC23" s="31">
        <v>20.79</v>
      </c>
      <c r="AD23" s="26">
        <v>0.2376</v>
      </c>
      <c r="AE23" s="27">
        <v>0.05</v>
      </c>
      <c r="AF23" s="24" t="s">
        <v>182</v>
      </c>
      <c r="AG23" s="26">
        <v>1.8825176E7</v>
      </c>
      <c r="AH23" s="26">
        <v>19.73</v>
      </c>
      <c r="AI23" s="29">
        <v>0.0244</v>
      </c>
      <c r="AJ23" s="30">
        <v>0.11</v>
      </c>
    </row>
    <row r="24" ht="14.25" customHeight="1">
      <c r="A24" s="23">
        <v>22.0</v>
      </c>
      <c r="B24" s="24" t="s">
        <v>183</v>
      </c>
      <c r="C24" s="25">
        <v>1.8746278E7</v>
      </c>
      <c r="D24" s="26">
        <v>15.07</v>
      </c>
      <c r="E24" s="26">
        <v>0.0342</v>
      </c>
      <c r="F24" s="27">
        <v>0.03</v>
      </c>
      <c r="G24" s="24" t="s">
        <v>184</v>
      </c>
      <c r="H24" s="25">
        <v>2.1970794E7</v>
      </c>
      <c r="I24" s="26">
        <v>10.02</v>
      </c>
      <c r="J24" s="26">
        <v>0.0425</v>
      </c>
      <c r="K24" s="27">
        <v>0.03</v>
      </c>
      <c r="L24" s="24" t="s">
        <v>185</v>
      </c>
      <c r="M24" s="26">
        <v>2.3255145E7</v>
      </c>
      <c r="N24" s="26">
        <v>11.11</v>
      </c>
      <c r="O24" s="26">
        <v>0.0473</v>
      </c>
      <c r="P24" s="27">
        <v>0.05</v>
      </c>
      <c r="Q24" s="24" t="s">
        <v>184</v>
      </c>
      <c r="R24" s="25">
        <v>2.0982079E7</v>
      </c>
      <c r="S24" s="26">
        <v>12.57</v>
      </c>
      <c r="T24" s="26">
        <v>0.1122</v>
      </c>
      <c r="U24" s="27">
        <v>0.03</v>
      </c>
      <c r="V24" s="24" t="s">
        <v>184</v>
      </c>
      <c r="W24" s="28">
        <v>2.4159218E7</v>
      </c>
      <c r="X24" s="26">
        <v>10.47</v>
      </c>
      <c r="Y24" s="29">
        <v>0.0655</v>
      </c>
      <c r="Z24" s="30">
        <v>0.03</v>
      </c>
      <c r="AA24" s="24" t="s">
        <v>186</v>
      </c>
      <c r="AB24" s="28">
        <v>1.9256569E7</v>
      </c>
      <c r="AC24" s="31">
        <v>17.28</v>
      </c>
      <c r="AD24" s="26">
        <v>0.2202</v>
      </c>
      <c r="AE24" s="27">
        <v>0.08</v>
      </c>
      <c r="AF24" s="24" t="s">
        <v>187</v>
      </c>
      <c r="AG24" s="26">
        <v>1.9642468E7</v>
      </c>
      <c r="AH24" s="26">
        <v>13.89</v>
      </c>
      <c r="AI24" s="29">
        <v>0.0265</v>
      </c>
      <c r="AJ24" s="30">
        <v>0.1</v>
      </c>
    </row>
    <row r="25" ht="14.25" customHeight="1">
      <c r="A25" s="23">
        <v>23.0</v>
      </c>
      <c r="B25" s="24" t="s">
        <v>188</v>
      </c>
      <c r="C25" s="25">
        <v>1.7228317E7</v>
      </c>
      <c r="D25" s="26">
        <v>39.66</v>
      </c>
      <c r="E25" s="26">
        <v>0.0371</v>
      </c>
      <c r="F25" s="27">
        <v>0.09</v>
      </c>
      <c r="G25" s="24" t="s">
        <v>189</v>
      </c>
      <c r="H25" s="25">
        <v>1.5285978E7</v>
      </c>
      <c r="I25" s="26">
        <v>38.42</v>
      </c>
      <c r="J25" s="26">
        <v>0.0722</v>
      </c>
      <c r="K25" s="27">
        <v>0.0</v>
      </c>
      <c r="L25" s="24" t="s">
        <v>190</v>
      </c>
      <c r="M25" s="26">
        <v>1.9357925E7</v>
      </c>
      <c r="N25" s="26">
        <v>44.63</v>
      </c>
      <c r="O25" s="26">
        <v>0.0462</v>
      </c>
      <c r="P25" s="27">
        <v>0.0</v>
      </c>
      <c r="Q25" s="24" t="s">
        <v>189</v>
      </c>
      <c r="R25" s="25">
        <v>1.7522428E7</v>
      </c>
      <c r="S25" s="26">
        <v>44.17</v>
      </c>
      <c r="T25" s="26">
        <v>0.186</v>
      </c>
      <c r="U25" s="27">
        <v>0.02</v>
      </c>
      <c r="V25" s="24" t="s">
        <v>189</v>
      </c>
      <c r="W25" s="28">
        <v>1.5543711E7</v>
      </c>
      <c r="X25" s="26">
        <v>37.62</v>
      </c>
      <c r="Y25" s="29">
        <v>0.0967</v>
      </c>
      <c r="Z25" s="30">
        <v>0.03</v>
      </c>
      <c r="AA25" s="24" t="s">
        <v>191</v>
      </c>
      <c r="AB25" s="28">
        <v>1.9295284E7</v>
      </c>
      <c r="AC25" s="31">
        <v>33.33</v>
      </c>
      <c r="AD25" s="26">
        <v>0.3371</v>
      </c>
      <c r="AE25" s="27">
        <v>0.03</v>
      </c>
      <c r="AF25" s="24" t="s">
        <v>192</v>
      </c>
      <c r="AG25" s="26">
        <v>2.3614366E7</v>
      </c>
      <c r="AH25" s="26">
        <v>41.05</v>
      </c>
      <c r="AI25" s="29">
        <v>0.0289</v>
      </c>
      <c r="AJ25" s="30">
        <v>0.17</v>
      </c>
    </row>
    <row r="26" ht="14.25" customHeight="1">
      <c r="A26" s="23">
        <v>24.0</v>
      </c>
      <c r="B26" s="24" t="s">
        <v>193</v>
      </c>
      <c r="C26" s="25">
        <v>1.6950461E7</v>
      </c>
      <c r="D26" s="26">
        <v>36.31</v>
      </c>
      <c r="E26" s="26">
        <v>0.035</v>
      </c>
      <c r="F26" s="27">
        <v>0.03</v>
      </c>
      <c r="G26" s="24" t="s">
        <v>194</v>
      </c>
      <c r="H26" s="25">
        <v>1.9396635E7</v>
      </c>
      <c r="I26" s="26">
        <v>34.27</v>
      </c>
      <c r="J26" s="26">
        <v>0.0611</v>
      </c>
      <c r="K26" s="27">
        <v>0.0</v>
      </c>
      <c r="L26" s="24" t="s">
        <v>195</v>
      </c>
      <c r="M26" s="26">
        <v>1.8816287E7</v>
      </c>
      <c r="N26" s="26">
        <v>34.71</v>
      </c>
      <c r="O26" s="26">
        <v>0.0565</v>
      </c>
      <c r="P26" s="27">
        <v>0.0</v>
      </c>
      <c r="Q26" s="24" t="s">
        <v>194</v>
      </c>
      <c r="R26" s="25">
        <v>2.1562827E7</v>
      </c>
      <c r="S26" s="26">
        <v>35.43</v>
      </c>
      <c r="T26" s="26">
        <v>0.1351</v>
      </c>
      <c r="U26" s="27">
        <v>0.0</v>
      </c>
      <c r="V26" s="24" t="s">
        <v>194</v>
      </c>
      <c r="W26" s="28">
        <v>1.9828325E7</v>
      </c>
      <c r="X26" s="26">
        <v>34.24</v>
      </c>
      <c r="Y26" s="29">
        <v>0.0842</v>
      </c>
      <c r="Z26" s="30">
        <v>0.05</v>
      </c>
      <c r="AA26" s="24" t="s">
        <v>196</v>
      </c>
      <c r="AB26" s="28">
        <v>1.9202859E7</v>
      </c>
      <c r="AC26" s="31">
        <v>36.41</v>
      </c>
      <c r="AD26" s="26">
        <v>0.3058</v>
      </c>
      <c r="AE26" s="27">
        <v>0.0</v>
      </c>
      <c r="AF26" s="24" t="s">
        <v>197</v>
      </c>
      <c r="AG26" s="26">
        <v>2.313475E7</v>
      </c>
      <c r="AH26" s="26">
        <v>34.7</v>
      </c>
      <c r="AI26" s="29">
        <v>0.0365</v>
      </c>
      <c r="AJ26" s="30">
        <v>0.05</v>
      </c>
    </row>
    <row r="27" ht="14.25" customHeight="1">
      <c r="A27" s="23">
        <v>25.0</v>
      </c>
      <c r="B27" s="24" t="s">
        <v>198</v>
      </c>
      <c r="C27" s="25">
        <v>1.6479532E7</v>
      </c>
      <c r="D27" s="26">
        <v>24.06</v>
      </c>
      <c r="E27" s="26">
        <v>0.0347</v>
      </c>
      <c r="F27" s="27">
        <v>0.03</v>
      </c>
      <c r="G27" s="24" t="s">
        <v>199</v>
      </c>
      <c r="H27" s="25">
        <v>1.997415E7</v>
      </c>
      <c r="I27" s="26">
        <v>17.55</v>
      </c>
      <c r="J27" s="26">
        <v>0.0545</v>
      </c>
      <c r="K27" s="27">
        <v>0.03</v>
      </c>
      <c r="L27" s="24" t="s">
        <v>200</v>
      </c>
      <c r="M27" s="26">
        <v>1.9820866E7</v>
      </c>
      <c r="N27" s="26">
        <v>19.19</v>
      </c>
      <c r="O27" s="26">
        <v>0.0505</v>
      </c>
      <c r="P27" s="27">
        <v>0.06</v>
      </c>
      <c r="Q27" s="24" t="s">
        <v>199</v>
      </c>
      <c r="R27" s="25">
        <v>1.7677256E7</v>
      </c>
      <c r="S27" s="26">
        <v>21.99</v>
      </c>
      <c r="T27" s="26">
        <v>0.145</v>
      </c>
      <c r="U27" s="27">
        <v>0.0</v>
      </c>
      <c r="V27" s="24" t="s">
        <v>199</v>
      </c>
      <c r="W27" s="28">
        <v>2.0472389E7</v>
      </c>
      <c r="X27" s="26">
        <v>17.24</v>
      </c>
      <c r="Y27" s="29">
        <v>0.0793</v>
      </c>
      <c r="Z27" s="30">
        <v>0.0</v>
      </c>
      <c r="AA27" s="24" t="s">
        <v>201</v>
      </c>
      <c r="AB27" s="28">
        <v>1.6433863E7</v>
      </c>
      <c r="AC27" s="31">
        <v>23.94</v>
      </c>
      <c r="AD27" s="26">
        <v>0.239</v>
      </c>
      <c r="AE27" s="27">
        <v>0.09</v>
      </c>
      <c r="AF27" s="24" t="s">
        <v>202</v>
      </c>
      <c r="AG27" s="26">
        <v>1.6802554E7</v>
      </c>
      <c r="AH27" s="26">
        <v>23.75</v>
      </c>
      <c r="AI27" s="29">
        <v>0.0214</v>
      </c>
      <c r="AJ27" s="30">
        <v>0.27</v>
      </c>
    </row>
    <row r="28" ht="14.25" customHeight="1">
      <c r="A28" s="23">
        <v>26.0</v>
      </c>
      <c r="B28" s="24" t="s">
        <v>203</v>
      </c>
      <c r="C28" s="25">
        <v>1.6472168E7</v>
      </c>
      <c r="D28" s="26">
        <v>18.83</v>
      </c>
      <c r="E28" s="26">
        <v>0.0368</v>
      </c>
      <c r="F28" s="27">
        <v>0.03</v>
      </c>
      <c r="G28" s="24" t="s">
        <v>204</v>
      </c>
      <c r="H28" s="25">
        <v>1.9549198E7</v>
      </c>
      <c r="I28" s="26">
        <v>15.14</v>
      </c>
      <c r="J28" s="26">
        <v>0.049</v>
      </c>
      <c r="K28" s="27">
        <v>0.0</v>
      </c>
      <c r="L28" s="24" t="s">
        <v>205</v>
      </c>
      <c r="M28" s="26">
        <v>1.896407E7</v>
      </c>
      <c r="N28" s="26">
        <v>16.54</v>
      </c>
      <c r="O28" s="26">
        <v>0.0532</v>
      </c>
      <c r="P28" s="27">
        <v>0.03</v>
      </c>
      <c r="Q28" s="24" t="s">
        <v>204</v>
      </c>
      <c r="R28" s="25">
        <v>1.6614786E7</v>
      </c>
      <c r="S28" s="26">
        <v>16.9</v>
      </c>
      <c r="T28" s="26">
        <v>0.1084</v>
      </c>
      <c r="U28" s="27">
        <v>0.09</v>
      </c>
      <c r="V28" s="24" t="s">
        <v>204</v>
      </c>
      <c r="W28" s="28">
        <v>1.7550438E7</v>
      </c>
      <c r="X28" s="26">
        <v>15.13</v>
      </c>
      <c r="Y28" s="29">
        <v>0.0778</v>
      </c>
      <c r="Z28" s="30">
        <v>0.06</v>
      </c>
      <c r="AA28" s="24" t="s">
        <v>206</v>
      </c>
      <c r="AB28" s="28">
        <v>1.6225734E7</v>
      </c>
      <c r="AC28" s="31">
        <v>17.95</v>
      </c>
      <c r="AD28" s="26">
        <v>0.2671</v>
      </c>
      <c r="AE28" s="27">
        <v>0.03</v>
      </c>
      <c r="AF28" s="24" t="s">
        <v>207</v>
      </c>
      <c r="AG28" s="26">
        <v>1.6379728E7</v>
      </c>
      <c r="AH28" s="26">
        <v>17.28</v>
      </c>
      <c r="AI28" s="29">
        <v>0.0198</v>
      </c>
      <c r="AJ28" s="30">
        <v>0.16</v>
      </c>
    </row>
    <row r="29" ht="14.25" customHeight="1">
      <c r="A29" s="23">
        <v>27.0</v>
      </c>
      <c r="B29" s="24" t="s">
        <v>208</v>
      </c>
      <c r="C29" s="25">
        <v>1.6294212E7</v>
      </c>
      <c r="D29" s="26">
        <v>22.72</v>
      </c>
      <c r="E29" s="26">
        <v>0.0367</v>
      </c>
      <c r="F29" s="27">
        <v>0.03</v>
      </c>
      <c r="G29" s="24" t="s">
        <v>209</v>
      </c>
      <c r="H29" s="25">
        <v>1.9522081E7</v>
      </c>
      <c r="I29" s="26">
        <v>17.3</v>
      </c>
      <c r="J29" s="26">
        <v>0.0457</v>
      </c>
      <c r="K29" s="27">
        <v>0.08</v>
      </c>
      <c r="L29" s="24" t="s">
        <v>210</v>
      </c>
      <c r="M29" s="26">
        <v>1.8730473E7</v>
      </c>
      <c r="N29" s="26">
        <v>21.14</v>
      </c>
      <c r="O29" s="26">
        <v>0.0734</v>
      </c>
      <c r="P29" s="27">
        <v>0.03</v>
      </c>
      <c r="Q29" s="24" t="s">
        <v>209</v>
      </c>
      <c r="R29" s="25">
        <v>1.6608897E7</v>
      </c>
      <c r="S29" s="26">
        <v>22.6</v>
      </c>
      <c r="T29" s="26">
        <v>0.0791</v>
      </c>
      <c r="U29" s="27">
        <v>0.27</v>
      </c>
      <c r="V29" s="24" t="s">
        <v>209</v>
      </c>
      <c r="W29" s="28">
        <v>1.6709746E7</v>
      </c>
      <c r="X29" s="26">
        <v>20.18</v>
      </c>
      <c r="Y29" s="29">
        <v>0.0672</v>
      </c>
      <c r="Z29" s="30">
        <v>0.09</v>
      </c>
      <c r="AA29" s="24" t="s">
        <v>211</v>
      </c>
      <c r="AB29" s="28">
        <v>1.6135183E7</v>
      </c>
      <c r="AC29" s="31">
        <v>22.81</v>
      </c>
      <c r="AD29" s="26">
        <v>0.2884</v>
      </c>
      <c r="AE29" s="27">
        <v>0.0</v>
      </c>
      <c r="AF29" s="24" t="s">
        <v>212</v>
      </c>
      <c r="AG29" s="26">
        <v>1.6406715E7</v>
      </c>
      <c r="AH29" s="26">
        <v>25.42</v>
      </c>
      <c r="AI29" s="29">
        <v>0.0243</v>
      </c>
      <c r="AJ29" s="30">
        <v>0.12</v>
      </c>
    </row>
    <row r="30" ht="14.25" customHeight="1">
      <c r="A30" s="23">
        <v>28.0</v>
      </c>
      <c r="B30" s="24" t="s">
        <v>213</v>
      </c>
      <c r="C30" s="25">
        <v>6736449.0</v>
      </c>
      <c r="D30" s="26">
        <v>51.72</v>
      </c>
      <c r="E30" s="26">
        <v>0.0616</v>
      </c>
      <c r="F30" s="27">
        <v>0.0</v>
      </c>
      <c r="G30" s="24" t="s">
        <v>214</v>
      </c>
      <c r="H30" s="25">
        <v>7529980.0</v>
      </c>
      <c r="I30" s="26">
        <v>35.75</v>
      </c>
      <c r="J30" s="26">
        <v>0.0872</v>
      </c>
      <c r="K30" s="27">
        <v>0.0</v>
      </c>
      <c r="L30" s="24" t="s">
        <v>215</v>
      </c>
      <c r="M30" s="26">
        <v>8177149.0</v>
      </c>
      <c r="N30" s="26">
        <v>36.63</v>
      </c>
      <c r="O30" s="26">
        <v>0.0947</v>
      </c>
      <c r="P30" s="27">
        <v>0.0</v>
      </c>
      <c r="Q30" s="24" t="s">
        <v>214</v>
      </c>
      <c r="R30" s="25">
        <v>8170412.0</v>
      </c>
      <c r="S30" s="26">
        <v>24.05</v>
      </c>
      <c r="T30" s="26">
        <v>0.1842</v>
      </c>
      <c r="U30" s="27">
        <v>0.0</v>
      </c>
      <c r="V30" s="24" t="s">
        <v>214</v>
      </c>
      <c r="W30" s="28">
        <v>1.6602233E7</v>
      </c>
      <c r="X30" s="26">
        <v>24.43</v>
      </c>
      <c r="Y30" s="29">
        <v>0.129</v>
      </c>
      <c r="Z30" s="30">
        <v>0.0</v>
      </c>
      <c r="AA30" s="24" t="s">
        <v>216</v>
      </c>
      <c r="AB30" s="28">
        <v>8033983.0</v>
      </c>
      <c r="AC30" s="31">
        <v>50.45</v>
      </c>
      <c r="AD30" s="26">
        <v>0.3811</v>
      </c>
      <c r="AE30" s="27">
        <v>0.0</v>
      </c>
      <c r="AF30" s="24" t="s">
        <v>217</v>
      </c>
      <c r="AG30" s="26">
        <v>1.3895046E7</v>
      </c>
      <c r="AH30" s="26">
        <v>25.23</v>
      </c>
      <c r="AI30" s="29">
        <v>0.0502</v>
      </c>
      <c r="AJ30" s="30">
        <v>0.15</v>
      </c>
    </row>
    <row r="31" ht="14.25" customHeight="1">
      <c r="A31" s="23"/>
      <c r="B31" s="32" t="s">
        <v>218</v>
      </c>
      <c r="C31" s="33"/>
      <c r="D31" s="34"/>
      <c r="E31" s="35">
        <v>0.034</v>
      </c>
      <c r="F31" s="36">
        <v>0.109</v>
      </c>
      <c r="G31" s="32" t="s">
        <v>218</v>
      </c>
      <c r="H31" s="33"/>
      <c r="I31" s="34"/>
      <c r="J31" s="35">
        <v>0.045</v>
      </c>
      <c r="K31" s="37">
        <v>0.0149</v>
      </c>
      <c r="L31" s="32" t="s">
        <v>218</v>
      </c>
      <c r="M31" s="33"/>
      <c r="N31" s="34"/>
      <c r="O31" s="35">
        <v>0.045</v>
      </c>
      <c r="P31" s="36">
        <v>0.0473</v>
      </c>
      <c r="Q31" s="32" t="s">
        <v>218</v>
      </c>
      <c r="R31" s="33"/>
      <c r="S31" s="34"/>
      <c r="T31" s="35">
        <v>0.1134</v>
      </c>
      <c r="U31" s="36">
        <v>0.052</v>
      </c>
      <c r="V31" s="32" t="s">
        <v>218</v>
      </c>
      <c r="W31" s="33"/>
      <c r="X31" s="34"/>
      <c r="Y31" s="35">
        <v>0.069</v>
      </c>
      <c r="Z31" s="36">
        <v>0.0584</v>
      </c>
      <c r="AA31" s="32" t="s">
        <v>218</v>
      </c>
      <c r="AB31" s="33"/>
      <c r="AC31" s="34"/>
      <c r="AD31" s="35">
        <v>0.2337</v>
      </c>
      <c r="AE31" s="36">
        <v>0.104</v>
      </c>
      <c r="AF31" s="32" t="s">
        <v>218</v>
      </c>
      <c r="AG31" s="33"/>
      <c r="AH31" s="34"/>
      <c r="AI31" s="35">
        <v>0.022</v>
      </c>
      <c r="AJ31" s="36">
        <v>0.227</v>
      </c>
    </row>
    <row r="32" ht="14.25" customHeight="1">
      <c r="A32" s="38"/>
    </row>
    <row r="33" ht="14.25" customHeight="1">
      <c r="A33" s="38"/>
      <c r="AA33" s="39"/>
      <c r="AB33" s="39"/>
      <c r="AC33" s="39"/>
      <c r="AE33" s="39"/>
      <c r="AF33" s="39"/>
    </row>
    <row r="34" ht="14.25" customHeight="1">
      <c r="A34" s="38"/>
    </row>
    <row r="35" ht="14.25" customHeight="1">
      <c r="A35" s="38"/>
    </row>
    <row r="36" ht="14.25" customHeight="1">
      <c r="A36" s="38"/>
    </row>
    <row r="37" ht="14.25" customHeight="1">
      <c r="A37" s="38"/>
    </row>
    <row r="38" ht="14.25" customHeight="1">
      <c r="A38" s="38"/>
    </row>
    <row r="39" ht="14.25" customHeight="1">
      <c r="A39" s="38"/>
    </row>
    <row r="40" ht="14.25" customHeight="1">
      <c r="A40" s="38"/>
    </row>
    <row r="41" ht="14.25" customHeight="1">
      <c r="A41" s="38"/>
    </row>
    <row r="42" ht="14.25" customHeight="1">
      <c r="A42" s="38"/>
    </row>
    <row r="43" ht="14.25" customHeight="1">
      <c r="A43" s="38"/>
    </row>
    <row r="44" ht="14.25" customHeight="1">
      <c r="A44" s="38"/>
    </row>
    <row r="45" ht="14.25" customHeight="1">
      <c r="A45" s="38"/>
    </row>
    <row r="46" ht="14.25" customHeight="1">
      <c r="A46" s="38"/>
    </row>
    <row r="47" ht="14.25" customHeight="1">
      <c r="A47" s="38"/>
    </row>
    <row r="48" ht="14.25" customHeight="1">
      <c r="A48" s="38"/>
    </row>
    <row r="49" ht="14.25" customHeight="1">
      <c r="A49" s="38"/>
    </row>
    <row r="50" ht="14.25" customHeight="1">
      <c r="A50" s="38"/>
      <c r="AH50" s="40"/>
    </row>
    <row r="51" ht="14.25" customHeight="1">
      <c r="A51" s="38"/>
      <c r="AH51" s="40"/>
      <c r="AI51" s="40"/>
    </row>
    <row r="52" ht="14.25" customHeight="1">
      <c r="A52" s="38"/>
      <c r="AH52" s="40"/>
    </row>
    <row r="53" ht="14.25" customHeight="1">
      <c r="A53" s="38"/>
      <c r="AF53" s="41"/>
      <c r="AH53" s="40"/>
    </row>
    <row r="54" ht="14.25" customHeight="1">
      <c r="A54" s="38"/>
      <c r="AF54" s="41"/>
      <c r="AH54" s="40"/>
    </row>
    <row r="55" ht="14.25" customHeight="1">
      <c r="A55" s="38"/>
      <c r="AF55" s="41"/>
      <c r="AH55" s="40"/>
    </row>
    <row r="56" ht="14.25" customHeight="1">
      <c r="A56" s="38"/>
      <c r="AF56" s="41"/>
      <c r="AH56" s="40"/>
    </row>
    <row r="57" ht="14.25" customHeight="1">
      <c r="A57" s="38"/>
      <c r="AH57" s="40"/>
    </row>
    <row r="58" ht="14.25" customHeight="1">
      <c r="A58" s="38"/>
      <c r="AH58" s="40"/>
    </row>
    <row r="59" ht="14.25" customHeight="1">
      <c r="A59" s="38"/>
      <c r="AH59" s="40"/>
    </row>
    <row r="60" ht="14.25" customHeight="1">
      <c r="A60" s="38"/>
      <c r="AH60" s="40"/>
    </row>
    <row r="61" ht="14.25" customHeight="1">
      <c r="A61" s="38"/>
      <c r="AH61" s="40"/>
    </row>
    <row r="62" ht="14.25" customHeight="1">
      <c r="A62" s="38"/>
      <c r="AH62" s="40"/>
    </row>
    <row r="63" ht="14.25" customHeight="1">
      <c r="A63" s="38"/>
      <c r="AH63" s="40"/>
    </row>
    <row r="64" ht="14.25" customHeight="1">
      <c r="A64" s="38"/>
      <c r="AH64" s="40"/>
    </row>
    <row r="65" ht="14.25" customHeight="1">
      <c r="A65" s="38"/>
      <c r="AH65" s="40"/>
    </row>
    <row r="66" ht="14.25" customHeight="1">
      <c r="A66" s="38"/>
      <c r="AH66" s="40"/>
    </row>
    <row r="67" ht="14.25" customHeight="1">
      <c r="A67" s="38"/>
      <c r="AH67" s="40"/>
    </row>
    <row r="68" ht="14.25" customHeight="1">
      <c r="A68" s="38"/>
      <c r="AH68" s="40"/>
    </row>
    <row r="69" ht="14.25" customHeight="1">
      <c r="A69" s="38"/>
      <c r="AH69" s="40"/>
    </row>
    <row r="70" ht="14.25" customHeight="1">
      <c r="A70" s="38"/>
      <c r="AH70" s="40"/>
    </row>
    <row r="71" ht="14.25" customHeight="1">
      <c r="A71" s="38"/>
      <c r="AH71" s="40"/>
    </row>
    <row r="72" ht="14.25" customHeight="1">
      <c r="A72" s="38"/>
      <c r="AH72" s="40"/>
    </row>
    <row r="73" ht="14.25" customHeight="1">
      <c r="A73" s="38"/>
      <c r="AH73" s="40"/>
    </row>
    <row r="74" ht="14.25" customHeight="1">
      <c r="A74" s="38"/>
      <c r="AH74" s="40"/>
    </row>
    <row r="75" ht="14.25" customHeight="1">
      <c r="A75" s="38"/>
      <c r="AH75" s="40"/>
    </row>
    <row r="76" ht="14.25" customHeight="1">
      <c r="A76" s="38"/>
      <c r="AH76" s="40"/>
    </row>
    <row r="77" ht="14.25" customHeight="1">
      <c r="A77" s="38"/>
      <c r="AH77" s="40"/>
    </row>
    <row r="78" ht="14.25" customHeight="1">
      <c r="A78" s="38"/>
      <c r="AH78" s="40"/>
    </row>
    <row r="79" ht="14.25" customHeight="1">
      <c r="A79" s="38"/>
      <c r="AH79" s="40"/>
    </row>
    <row r="80" ht="14.25" customHeight="1">
      <c r="A80" s="38"/>
    </row>
    <row r="81" ht="14.25" customHeight="1">
      <c r="A81" s="38"/>
    </row>
    <row r="82" ht="14.25" customHeight="1">
      <c r="A82" s="38"/>
    </row>
    <row r="83" ht="14.25" customHeight="1">
      <c r="A83" s="38"/>
    </row>
    <row r="84" ht="14.25" customHeight="1">
      <c r="A84" s="38"/>
    </row>
    <row r="85" ht="14.25" customHeight="1">
      <c r="A85" s="38"/>
    </row>
    <row r="86" ht="14.25" customHeight="1">
      <c r="A86" s="38"/>
    </row>
    <row r="87" ht="14.25" customHeight="1">
      <c r="A87" s="38"/>
    </row>
    <row r="88" ht="14.25" customHeight="1">
      <c r="A88" s="38"/>
    </row>
    <row r="89" ht="14.25" customHeight="1">
      <c r="A89" s="38"/>
    </row>
    <row r="90" ht="14.25" customHeight="1">
      <c r="A90" s="38"/>
    </row>
    <row r="91" ht="14.25" customHeight="1">
      <c r="A91" s="38"/>
    </row>
    <row r="92" ht="14.25" customHeight="1">
      <c r="A92" s="38"/>
    </row>
    <row r="93" ht="14.25" customHeight="1">
      <c r="A93" s="38"/>
    </row>
    <row r="94" ht="14.25" customHeight="1">
      <c r="A94" s="38"/>
    </row>
    <row r="95" ht="14.25" customHeight="1">
      <c r="A95" s="38"/>
    </row>
    <row r="96" ht="14.25" customHeight="1">
      <c r="A96" s="38"/>
    </row>
    <row r="97" ht="14.25" customHeight="1">
      <c r="A97" s="38"/>
    </row>
    <row r="98" ht="14.25" customHeight="1">
      <c r="A98" s="38"/>
    </row>
    <row r="99" ht="14.25" customHeight="1">
      <c r="A99" s="38"/>
    </row>
    <row r="100" ht="14.25" customHeight="1">
      <c r="A100" s="38"/>
    </row>
    <row r="101" ht="14.25" customHeight="1">
      <c r="A101" s="38"/>
    </row>
    <row r="102" ht="14.25" customHeight="1">
      <c r="A102" s="38"/>
    </row>
    <row r="103" ht="14.25" customHeight="1">
      <c r="A103" s="38"/>
    </row>
    <row r="104" ht="14.25" customHeight="1">
      <c r="A104" s="38"/>
    </row>
    <row r="105" ht="14.25" customHeight="1">
      <c r="A105" s="38"/>
    </row>
    <row r="106" ht="14.25" customHeight="1">
      <c r="A106" s="38"/>
    </row>
    <row r="107" ht="14.25" customHeight="1">
      <c r="A107" s="38"/>
    </row>
    <row r="108" ht="14.25" customHeight="1">
      <c r="A108" s="38"/>
    </row>
    <row r="109" ht="14.25" customHeight="1">
      <c r="A109" s="38"/>
    </row>
    <row r="110" ht="14.25" customHeight="1">
      <c r="A110" s="38"/>
    </row>
    <row r="111" ht="14.25" customHeight="1">
      <c r="A111" s="38"/>
    </row>
    <row r="112" ht="14.25" customHeight="1">
      <c r="A112" s="38"/>
    </row>
    <row r="113" ht="14.25" customHeight="1">
      <c r="A113" s="38"/>
    </row>
    <row r="114" ht="14.25" customHeight="1">
      <c r="A114" s="38"/>
    </row>
    <row r="115" ht="14.25" customHeight="1">
      <c r="A115" s="38"/>
    </row>
    <row r="116" ht="14.25" customHeight="1">
      <c r="A116" s="38"/>
    </row>
    <row r="117" ht="14.25" customHeight="1">
      <c r="A117" s="38"/>
    </row>
    <row r="118" ht="14.25" customHeight="1">
      <c r="A118" s="38"/>
    </row>
    <row r="119" ht="14.25" customHeight="1">
      <c r="A119" s="38"/>
    </row>
    <row r="120" ht="14.25" customHeight="1">
      <c r="A120" s="38"/>
    </row>
    <row r="121" ht="14.25" customHeight="1">
      <c r="A121" s="38"/>
    </row>
    <row r="122" ht="14.25" customHeight="1">
      <c r="A122" s="38"/>
    </row>
    <row r="123" ht="14.25" customHeight="1">
      <c r="A123" s="38"/>
    </row>
    <row r="124" ht="14.25" customHeight="1">
      <c r="A124" s="38"/>
    </row>
    <row r="125" ht="14.25" customHeight="1">
      <c r="A125" s="38"/>
    </row>
    <row r="126" ht="14.25" customHeight="1">
      <c r="A126" s="38"/>
    </row>
    <row r="127" ht="14.25" customHeight="1">
      <c r="A127" s="38"/>
    </row>
    <row r="128" ht="14.25" customHeight="1">
      <c r="A128" s="38"/>
    </row>
    <row r="129" ht="14.25" customHeight="1">
      <c r="A129" s="38"/>
    </row>
    <row r="130" ht="14.25" customHeight="1">
      <c r="A130" s="38"/>
    </row>
    <row r="131" ht="14.25" customHeight="1">
      <c r="A131" s="38"/>
    </row>
    <row r="132" ht="14.25" customHeight="1">
      <c r="A132" s="38"/>
    </row>
    <row r="133" ht="14.25" customHeight="1">
      <c r="A133" s="38"/>
    </row>
    <row r="134" ht="14.25" customHeight="1">
      <c r="A134" s="38"/>
    </row>
    <row r="135" ht="14.25" customHeight="1">
      <c r="A135" s="38"/>
    </row>
    <row r="136" ht="14.25" customHeight="1">
      <c r="A136" s="38"/>
    </row>
    <row r="137" ht="14.25" customHeight="1">
      <c r="A137" s="38"/>
    </row>
    <row r="138" ht="14.25" customHeight="1">
      <c r="A138" s="38"/>
    </row>
    <row r="139" ht="14.25" customHeight="1">
      <c r="A139" s="38"/>
    </row>
    <row r="140" ht="14.25" customHeight="1">
      <c r="A140" s="38"/>
    </row>
    <row r="141" ht="14.25" customHeight="1">
      <c r="A141" s="38"/>
    </row>
    <row r="142" ht="14.25" customHeight="1">
      <c r="A142" s="38"/>
    </row>
    <row r="143" ht="14.25" customHeight="1">
      <c r="A143" s="38"/>
    </row>
    <row r="144" ht="14.25" customHeight="1">
      <c r="A144" s="38"/>
    </row>
    <row r="145" ht="14.25" customHeight="1">
      <c r="A145" s="38"/>
    </row>
    <row r="146" ht="14.25" customHeight="1">
      <c r="A146" s="38"/>
    </row>
    <row r="147" ht="14.25" customHeight="1">
      <c r="A147" s="38"/>
    </row>
    <row r="148" ht="14.25" customHeight="1">
      <c r="A148" s="38"/>
    </row>
    <row r="149" ht="14.25" customHeight="1">
      <c r="A149" s="38"/>
    </row>
    <row r="150" ht="14.25" customHeight="1">
      <c r="A150" s="38"/>
    </row>
    <row r="151" ht="14.25" customHeight="1">
      <c r="A151" s="38"/>
    </row>
    <row r="152" ht="14.25" customHeight="1">
      <c r="A152" s="38"/>
    </row>
    <row r="153" ht="14.25" customHeight="1">
      <c r="A153" s="38"/>
    </row>
    <row r="154" ht="14.25" customHeight="1">
      <c r="A154" s="38"/>
    </row>
    <row r="155" ht="14.25" customHeight="1">
      <c r="A155" s="38"/>
    </row>
    <row r="156" ht="14.25" customHeight="1">
      <c r="A156" s="38"/>
    </row>
    <row r="157" ht="14.25" customHeight="1">
      <c r="A157" s="38"/>
    </row>
    <row r="158" ht="14.25" customHeight="1">
      <c r="A158" s="38"/>
    </row>
    <row r="159" ht="14.25" customHeight="1">
      <c r="A159" s="38"/>
    </row>
    <row r="160" ht="14.25" customHeight="1">
      <c r="A160" s="38"/>
    </row>
    <row r="161" ht="14.25" customHeight="1">
      <c r="A161" s="38"/>
    </row>
    <row r="162" ht="14.25" customHeight="1">
      <c r="A162" s="38"/>
    </row>
    <row r="163" ht="14.25" customHeight="1">
      <c r="A163" s="38"/>
    </row>
    <row r="164" ht="14.25" customHeight="1">
      <c r="A164" s="38"/>
    </row>
    <row r="165" ht="14.25" customHeight="1">
      <c r="A165" s="38"/>
    </row>
    <row r="166" ht="14.25" customHeight="1">
      <c r="A166" s="38"/>
    </row>
    <row r="167" ht="14.25" customHeight="1">
      <c r="A167" s="38"/>
    </row>
    <row r="168" ht="14.25" customHeight="1">
      <c r="A168" s="38"/>
    </row>
    <row r="169" ht="14.25" customHeight="1">
      <c r="A169" s="38"/>
    </row>
    <row r="170" ht="14.25" customHeight="1">
      <c r="A170" s="38"/>
    </row>
    <row r="171" ht="14.25" customHeight="1">
      <c r="A171" s="38"/>
    </row>
    <row r="172" ht="14.25" customHeight="1">
      <c r="A172" s="38"/>
    </row>
    <row r="173" ht="14.25" customHeight="1">
      <c r="A173" s="38"/>
    </row>
    <row r="174" ht="14.25" customHeight="1">
      <c r="A174" s="38"/>
    </row>
    <row r="175" ht="14.25" customHeight="1">
      <c r="A175" s="38"/>
    </row>
    <row r="176" ht="14.25" customHeight="1">
      <c r="A176" s="38"/>
    </row>
    <row r="177" ht="14.25" customHeight="1">
      <c r="A177" s="38"/>
    </row>
    <row r="178" ht="14.25" customHeight="1">
      <c r="A178" s="38"/>
    </row>
    <row r="179" ht="14.25" customHeight="1">
      <c r="A179" s="38"/>
    </row>
    <row r="180" ht="14.25" customHeight="1">
      <c r="A180" s="38"/>
    </row>
    <row r="181" ht="14.25" customHeight="1">
      <c r="A181" s="38"/>
    </row>
    <row r="182" ht="14.25" customHeight="1">
      <c r="A182" s="38"/>
    </row>
    <row r="183" ht="14.25" customHeight="1">
      <c r="A183" s="38"/>
    </row>
    <row r="184" ht="14.25" customHeight="1">
      <c r="A184" s="38"/>
    </row>
    <row r="185" ht="14.25" customHeight="1">
      <c r="A185" s="38"/>
    </row>
    <row r="186" ht="14.25" customHeight="1">
      <c r="A186" s="38"/>
    </row>
    <row r="187" ht="14.25" customHeight="1">
      <c r="A187" s="38"/>
    </row>
    <row r="188" ht="14.25" customHeight="1">
      <c r="A188" s="38"/>
    </row>
    <row r="189" ht="14.25" customHeight="1">
      <c r="A189" s="38"/>
    </row>
    <row r="190" ht="14.25" customHeight="1">
      <c r="A190" s="38"/>
    </row>
    <row r="191" ht="14.25" customHeight="1">
      <c r="A191" s="38"/>
    </row>
    <row r="192" ht="14.25" customHeight="1">
      <c r="A192" s="38"/>
    </row>
    <row r="193" ht="14.25" customHeight="1">
      <c r="A193" s="38"/>
    </row>
    <row r="194" ht="14.25" customHeight="1">
      <c r="A194" s="38"/>
    </row>
    <row r="195" ht="14.25" customHeight="1">
      <c r="A195" s="38"/>
    </row>
    <row r="196" ht="14.25" customHeight="1">
      <c r="A196" s="38"/>
    </row>
    <row r="197" ht="14.25" customHeight="1">
      <c r="A197" s="38"/>
    </row>
    <row r="198" ht="14.25" customHeight="1">
      <c r="A198" s="38"/>
    </row>
    <row r="199" ht="14.25" customHeight="1">
      <c r="A199" s="38"/>
    </row>
    <row r="200" ht="14.25" customHeight="1">
      <c r="A200" s="38"/>
    </row>
    <row r="201" ht="14.25" customHeight="1">
      <c r="A201" s="38"/>
    </row>
    <row r="202" ht="14.25" customHeight="1">
      <c r="A202" s="38"/>
    </row>
    <row r="203" ht="14.25" customHeight="1">
      <c r="A203" s="38"/>
    </row>
    <row r="204" ht="14.25" customHeight="1">
      <c r="A204" s="38"/>
    </row>
    <row r="205" ht="14.25" customHeight="1">
      <c r="A205" s="38"/>
    </row>
    <row r="206" ht="14.25" customHeight="1">
      <c r="A206" s="38"/>
    </row>
    <row r="207" ht="14.25" customHeight="1">
      <c r="A207" s="38"/>
    </row>
    <row r="208" ht="14.25" customHeight="1">
      <c r="A208" s="38"/>
    </row>
    <row r="209" ht="14.25" customHeight="1">
      <c r="A209" s="38"/>
    </row>
    <row r="210" ht="14.25" customHeight="1">
      <c r="A210" s="38"/>
    </row>
    <row r="211" ht="14.25" customHeight="1">
      <c r="A211" s="38"/>
    </row>
    <row r="212" ht="14.25" customHeight="1">
      <c r="A212" s="38"/>
    </row>
    <row r="213" ht="14.25" customHeight="1">
      <c r="A213" s="38"/>
    </row>
    <row r="214" ht="14.25" customHeight="1">
      <c r="A214" s="38"/>
    </row>
    <row r="215" ht="14.25" customHeight="1">
      <c r="A215" s="38"/>
    </row>
    <row r="216" ht="14.25" customHeight="1">
      <c r="A216" s="38"/>
    </row>
    <row r="217" ht="14.25" customHeight="1">
      <c r="A217" s="38"/>
    </row>
    <row r="218" ht="14.25" customHeight="1">
      <c r="A218" s="38"/>
    </row>
    <row r="219" ht="14.25" customHeight="1">
      <c r="A219" s="38"/>
    </row>
    <row r="220" ht="14.25" customHeight="1">
      <c r="A220" s="38"/>
    </row>
    <row r="221" ht="14.25" customHeight="1">
      <c r="A221" s="38"/>
    </row>
    <row r="222" ht="14.25" customHeight="1">
      <c r="A222" s="38"/>
    </row>
    <row r="223" ht="14.25" customHeight="1">
      <c r="A223" s="38"/>
    </row>
    <row r="224" ht="14.25" customHeight="1">
      <c r="A224" s="38"/>
    </row>
    <row r="225" ht="14.25" customHeight="1">
      <c r="A225" s="38"/>
    </row>
    <row r="226" ht="14.25" customHeight="1">
      <c r="A226" s="38"/>
    </row>
    <row r="227" ht="14.25" customHeight="1">
      <c r="A227" s="38"/>
    </row>
    <row r="228" ht="14.25" customHeight="1">
      <c r="A228" s="38"/>
    </row>
    <row r="229" ht="14.25" customHeight="1">
      <c r="A229" s="38"/>
    </row>
    <row r="230" ht="14.25" customHeight="1">
      <c r="A230" s="38"/>
    </row>
    <row r="231" ht="14.25" customHeight="1">
      <c r="A231" s="38"/>
    </row>
    <row r="232" ht="14.25" customHeight="1">
      <c r="A232" s="38"/>
    </row>
    <row r="233" ht="14.25" customHeight="1">
      <c r="A233" s="38"/>
    </row>
    <row r="234" ht="14.25" customHeight="1">
      <c r="A234" s="38"/>
    </row>
    <row r="235" ht="14.25" customHeight="1">
      <c r="A235" s="38"/>
    </row>
    <row r="236" ht="14.25" customHeight="1">
      <c r="A236" s="38"/>
    </row>
    <row r="237" ht="14.25" customHeight="1">
      <c r="A237" s="38"/>
    </row>
    <row r="238" ht="14.25" customHeight="1">
      <c r="A238" s="38"/>
    </row>
    <row r="239" ht="14.25" customHeight="1">
      <c r="A239" s="38"/>
    </row>
    <row r="240" ht="14.25" customHeight="1">
      <c r="A240" s="38"/>
    </row>
    <row r="241" ht="14.25" customHeight="1">
      <c r="A241" s="38"/>
    </row>
    <row r="242" ht="14.25" customHeight="1">
      <c r="A242" s="38"/>
    </row>
    <row r="243" ht="14.25" customHeight="1">
      <c r="A243" s="38"/>
    </row>
    <row r="244" ht="14.25" customHeight="1">
      <c r="A244" s="38"/>
    </row>
    <row r="245" ht="14.25" customHeight="1">
      <c r="A245" s="38"/>
    </row>
    <row r="246" ht="14.25" customHeight="1">
      <c r="A246" s="38"/>
    </row>
    <row r="247" ht="14.25" customHeight="1">
      <c r="A247" s="38"/>
    </row>
    <row r="248" ht="14.25" customHeight="1">
      <c r="A248" s="38"/>
    </row>
    <row r="249" ht="14.25" customHeight="1">
      <c r="A249" s="38"/>
    </row>
    <row r="250" ht="14.25" customHeight="1">
      <c r="A250" s="38"/>
    </row>
    <row r="251" ht="14.25" customHeight="1">
      <c r="A251" s="38"/>
    </row>
    <row r="252" ht="14.25" customHeight="1">
      <c r="A252" s="38"/>
    </row>
    <row r="253" ht="14.25" customHeight="1">
      <c r="A253" s="38"/>
    </row>
    <row r="254" ht="14.25" customHeight="1">
      <c r="A254" s="38"/>
    </row>
    <row r="255" ht="14.25" customHeight="1">
      <c r="A255" s="38"/>
    </row>
    <row r="256" ht="14.25" customHeight="1">
      <c r="A256" s="38"/>
    </row>
    <row r="257" ht="14.25" customHeight="1">
      <c r="A257" s="38"/>
    </row>
    <row r="258" ht="14.25" customHeight="1">
      <c r="A258" s="38"/>
    </row>
    <row r="259" ht="14.25" customHeight="1">
      <c r="A259" s="38"/>
    </row>
    <row r="260" ht="14.25" customHeight="1">
      <c r="A260" s="38"/>
    </row>
    <row r="261" ht="14.25" customHeight="1">
      <c r="A261" s="38"/>
    </row>
    <row r="262" ht="14.25" customHeight="1">
      <c r="A262" s="38"/>
    </row>
    <row r="263" ht="14.25" customHeight="1">
      <c r="A263" s="38"/>
    </row>
    <row r="264" ht="14.25" customHeight="1">
      <c r="A264" s="38"/>
    </row>
    <row r="265" ht="14.25" customHeight="1">
      <c r="A265" s="38"/>
    </row>
    <row r="266" ht="14.25" customHeight="1">
      <c r="A266" s="38"/>
    </row>
    <row r="267" ht="14.25" customHeight="1">
      <c r="A267" s="38"/>
    </row>
    <row r="268" ht="14.25" customHeight="1">
      <c r="A268" s="38"/>
    </row>
    <row r="269" ht="14.25" customHeight="1">
      <c r="A269" s="38"/>
    </row>
    <row r="270" ht="14.25" customHeight="1">
      <c r="A270" s="38"/>
    </row>
    <row r="271" ht="14.25" customHeight="1">
      <c r="A271" s="38"/>
    </row>
    <row r="272" ht="14.25" customHeight="1">
      <c r="A272" s="38"/>
    </row>
    <row r="273" ht="14.25" customHeight="1">
      <c r="A273" s="38"/>
    </row>
    <row r="274" ht="14.25" customHeight="1">
      <c r="A274" s="38"/>
    </row>
    <row r="275" ht="14.25" customHeight="1">
      <c r="A275" s="38"/>
    </row>
    <row r="276" ht="14.25" customHeight="1">
      <c r="A276" s="38"/>
    </row>
    <row r="277" ht="14.25" customHeight="1">
      <c r="A277" s="38"/>
    </row>
    <row r="278" ht="14.25" customHeight="1">
      <c r="A278" s="38"/>
    </row>
    <row r="279" ht="14.25" customHeight="1">
      <c r="A279" s="38"/>
    </row>
    <row r="280" ht="14.25" customHeight="1">
      <c r="A280" s="38"/>
    </row>
    <row r="281" ht="14.25" customHeight="1">
      <c r="A281" s="38"/>
    </row>
    <row r="282" ht="14.25" customHeight="1">
      <c r="A282" s="38"/>
    </row>
    <row r="283" ht="14.25" customHeight="1">
      <c r="A283" s="38"/>
    </row>
    <row r="284" ht="14.25" customHeight="1">
      <c r="A284" s="38"/>
    </row>
    <row r="285" ht="14.25" customHeight="1">
      <c r="A285" s="38"/>
    </row>
    <row r="286" ht="14.25" customHeight="1">
      <c r="A286" s="38"/>
    </row>
    <row r="287" ht="14.25" customHeight="1">
      <c r="A287" s="38"/>
    </row>
    <row r="288" ht="14.25" customHeight="1">
      <c r="A288" s="38"/>
    </row>
    <row r="289" ht="14.25" customHeight="1">
      <c r="A289" s="38"/>
    </row>
    <row r="290" ht="14.25" customHeight="1">
      <c r="A290" s="38"/>
    </row>
    <row r="291" ht="14.25" customHeight="1">
      <c r="A291" s="38"/>
    </row>
    <row r="292" ht="14.25" customHeight="1">
      <c r="A292" s="38"/>
    </row>
    <row r="293" ht="14.25" customHeight="1">
      <c r="A293" s="38"/>
    </row>
    <row r="294" ht="14.25" customHeight="1">
      <c r="A294" s="38"/>
    </row>
    <row r="295" ht="14.25" customHeight="1">
      <c r="A295" s="38"/>
    </row>
    <row r="296" ht="14.25" customHeight="1">
      <c r="A296" s="38"/>
    </row>
    <row r="297" ht="14.25" customHeight="1">
      <c r="A297" s="38"/>
    </row>
    <row r="298" ht="14.25" customHeight="1">
      <c r="A298" s="38"/>
    </row>
    <row r="299" ht="14.25" customHeight="1">
      <c r="A299" s="38"/>
    </row>
    <row r="300" ht="14.25" customHeight="1">
      <c r="A300" s="38"/>
    </row>
    <row r="301" ht="14.25" customHeight="1">
      <c r="A301" s="38"/>
    </row>
    <row r="302" ht="14.25" customHeight="1">
      <c r="A302" s="38"/>
    </row>
    <row r="303" ht="14.25" customHeight="1">
      <c r="A303" s="38"/>
    </row>
    <row r="304" ht="14.25" customHeight="1">
      <c r="A304" s="38"/>
    </row>
    <row r="305" ht="14.25" customHeight="1">
      <c r="A305" s="38"/>
    </row>
    <row r="306" ht="14.25" customHeight="1">
      <c r="A306" s="38"/>
    </row>
    <row r="307" ht="14.25" customHeight="1">
      <c r="A307" s="38"/>
    </row>
    <row r="308" ht="14.25" customHeight="1">
      <c r="A308" s="38"/>
    </row>
    <row r="309" ht="14.25" customHeight="1">
      <c r="A309" s="38"/>
    </row>
    <row r="310" ht="14.25" customHeight="1">
      <c r="A310" s="38"/>
    </row>
    <row r="311" ht="14.25" customHeight="1">
      <c r="A311" s="38"/>
    </row>
    <row r="312" ht="14.25" customHeight="1">
      <c r="A312" s="38"/>
    </row>
    <row r="313" ht="14.25" customHeight="1">
      <c r="A313" s="38"/>
    </row>
    <row r="314" ht="14.25" customHeight="1">
      <c r="A314" s="38"/>
    </row>
    <row r="315" ht="14.25" customHeight="1">
      <c r="A315" s="38"/>
    </row>
    <row r="316" ht="14.25" customHeight="1">
      <c r="A316" s="38"/>
    </row>
    <row r="317" ht="14.25" customHeight="1">
      <c r="A317" s="38"/>
    </row>
    <row r="318" ht="14.25" customHeight="1">
      <c r="A318" s="38"/>
    </row>
    <row r="319" ht="14.25" customHeight="1">
      <c r="A319" s="38"/>
    </row>
    <row r="320" ht="14.25" customHeight="1">
      <c r="A320" s="38"/>
    </row>
    <row r="321" ht="14.25" customHeight="1">
      <c r="A321" s="38"/>
    </row>
    <row r="322" ht="14.25" customHeight="1">
      <c r="A322" s="38"/>
    </row>
    <row r="323" ht="14.25" customHeight="1">
      <c r="A323" s="38"/>
    </row>
    <row r="324" ht="14.25" customHeight="1">
      <c r="A324" s="38"/>
    </row>
    <row r="325" ht="14.25" customHeight="1">
      <c r="A325" s="38"/>
    </row>
    <row r="326" ht="14.25" customHeight="1">
      <c r="A326" s="38"/>
    </row>
    <row r="327" ht="14.25" customHeight="1">
      <c r="A327" s="38"/>
    </row>
    <row r="328" ht="14.25" customHeight="1">
      <c r="A328" s="38"/>
    </row>
    <row r="329" ht="14.25" customHeight="1">
      <c r="A329" s="38"/>
    </row>
    <row r="330" ht="14.25" customHeight="1">
      <c r="A330" s="38"/>
    </row>
    <row r="331" ht="14.25" customHeight="1">
      <c r="A331" s="38"/>
    </row>
    <row r="332" ht="14.25" customHeight="1">
      <c r="A332" s="38"/>
    </row>
    <row r="333" ht="14.25" customHeight="1">
      <c r="A333" s="38"/>
    </row>
    <row r="334" ht="14.25" customHeight="1">
      <c r="A334" s="38"/>
    </row>
    <row r="335" ht="14.25" customHeight="1">
      <c r="A335" s="38"/>
    </row>
    <row r="336" ht="14.25" customHeight="1">
      <c r="A336" s="38"/>
    </row>
    <row r="337" ht="14.25" customHeight="1">
      <c r="A337" s="38"/>
    </row>
    <row r="338" ht="14.25" customHeight="1">
      <c r="A338" s="38"/>
    </row>
    <row r="339" ht="14.25" customHeight="1">
      <c r="A339" s="38"/>
    </row>
    <row r="340" ht="14.25" customHeight="1">
      <c r="A340" s="38"/>
    </row>
    <row r="341" ht="14.25" customHeight="1">
      <c r="A341" s="38"/>
    </row>
    <row r="342" ht="14.25" customHeight="1">
      <c r="A342" s="38"/>
    </row>
    <row r="343" ht="14.25" customHeight="1">
      <c r="A343" s="38"/>
    </row>
    <row r="344" ht="14.25" customHeight="1">
      <c r="A344" s="38"/>
    </row>
    <row r="345" ht="14.25" customHeight="1">
      <c r="A345" s="38"/>
    </row>
    <row r="346" ht="14.25" customHeight="1">
      <c r="A346" s="38"/>
    </row>
    <row r="347" ht="14.25" customHeight="1">
      <c r="A347" s="38"/>
    </row>
    <row r="348" ht="14.25" customHeight="1">
      <c r="A348" s="38"/>
    </row>
    <row r="349" ht="14.25" customHeight="1">
      <c r="A349" s="38"/>
    </row>
    <row r="350" ht="14.25" customHeight="1">
      <c r="A350" s="38"/>
    </row>
    <row r="351" ht="14.25" customHeight="1">
      <c r="A351" s="38"/>
    </row>
    <row r="352" ht="14.25" customHeight="1">
      <c r="A352" s="38"/>
    </row>
    <row r="353" ht="14.25" customHeight="1">
      <c r="A353" s="38"/>
    </row>
    <row r="354" ht="14.25" customHeight="1">
      <c r="A354" s="38"/>
    </row>
    <row r="355" ht="14.25" customHeight="1">
      <c r="A355" s="38"/>
    </row>
    <row r="356" ht="14.25" customHeight="1">
      <c r="A356" s="38"/>
    </row>
    <row r="357" ht="14.25" customHeight="1">
      <c r="A357" s="38"/>
    </row>
    <row r="358" ht="14.25" customHeight="1">
      <c r="A358" s="38"/>
    </row>
    <row r="359" ht="14.25" customHeight="1">
      <c r="A359" s="38"/>
    </row>
    <row r="360" ht="14.25" customHeight="1">
      <c r="A360" s="38"/>
    </row>
    <row r="361" ht="14.25" customHeight="1">
      <c r="A361" s="38"/>
    </row>
    <row r="362" ht="14.25" customHeight="1">
      <c r="A362" s="38"/>
    </row>
    <row r="363" ht="14.25" customHeight="1">
      <c r="A363" s="38"/>
    </row>
    <row r="364" ht="14.25" customHeight="1">
      <c r="A364" s="38"/>
    </row>
    <row r="365" ht="14.25" customHeight="1">
      <c r="A365" s="38"/>
    </row>
    <row r="366" ht="14.25" customHeight="1">
      <c r="A366" s="38"/>
    </row>
    <row r="367" ht="14.25" customHeight="1">
      <c r="A367" s="38"/>
    </row>
    <row r="368" ht="14.25" customHeight="1">
      <c r="A368" s="38"/>
    </row>
    <row r="369" ht="14.25" customHeight="1">
      <c r="A369" s="38"/>
    </row>
    <row r="370" ht="14.25" customHeight="1">
      <c r="A370" s="38"/>
    </row>
    <row r="371" ht="14.25" customHeight="1">
      <c r="A371" s="38"/>
    </row>
    <row r="372" ht="14.25" customHeight="1">
      <c r="A372" s="38"/>
    </row>
    <row r="373" ht="14.25" customHeight="1">
      <c r="A373" s="38"/>
    </row>
    <row r="374" ht="14.25" customHeight="1">
      <c r="A374" s="38"/>
    </row>
    <row r="375" ht="14.25" customHeight="1">
      <c r="A375" s="38"/>
    </row>
    <row r="376" ht="14.25" customHeight="1">
      <c r="A376" s="38"/>
    </row>
    <row r="377" ht="14.25" customHeight="1">
      <c r="A377" s="38"/>
    </row>
    <row r="378" ht="14.25" customHeight="1">
      <c r="A378" s="38"/>
    </row>
    <row r="379" ht="14.25" customHeight="1">
      <c r="A379" s="38"/>
    </row>
    <row r="380" ht="14.25" customHeight="1">
      <c r="A380" s="38"/>
    </row>
    <row r="381" ht="14.25" customHeight="1">
      <c r="A381" s="38"/>
    </row>
    <row r="382" ht="14.25" customHeight="1">
      <c r="A382" s="38"/>
    </row>
    <row r="383" ht="14.25" customHeight="1">
      <c r="A383" s="38"/>
    </row>
    <row r="384" ht="14.25" customHeight="1">
      <c r="A384" s="38"/>
    </row>
    <row r="385" ht="14.25" customHeight="1">
      <c r="A385" s="38"/>
    </row>
    <row r="386" ht="14.25" customHeight="1">
      <c r="A386" s="38"/>
    </row>
    <row r="387" ht="14.25" customHeight="1">
      <c r="A387" s="38"/>
    </row>
    <row r="388" ht="14.25" customHeight="1">
      <c r="A388" s="38"/>
    </row>
    <row r="389" ht="14.25" customHeight="1">
      <c r="A389" s="38"/>
    </row>
    <row r="390" ht="14.25" customHeight="1">
      <c r="A390" s="38"/>
    </row>
    <row r="391" ht="14.25" customHeight="1">
      <c r="A391" s="38"/>
    </row>
    <row r="392" ht="14.25" customHeight="1">
      <c r="A392" s="38"/>
    </row>
    <row r="393" ht="14.25" customHeight="1">
      <c r="A393" s="38"/>
    </row>
    <row r="394" ht="14.25" customHeight="1">
      <c r="A394" s="38"/>
    </row>
    <row r="395" ht="14.25" customHeight="1">
      <c r="A395" s="38"/>
    </row>
    <row r="396" ht="14.25" customHeight="1">
      <c r="A396" s="38"/>
    </row>
    <row r="397" ht="14.25" customHeight="1">
      <c r="A397" s="38"/>
    </row>
    <row r="398" ht="14.25" customHeight="1">
      <c r="A398" s="38"/>
    </row>
    <row r="399" ht="14.25" customHeight="1">
      <c r="A399" s="38"/>
    </row>
    <row r="400" ht="14.25" customHeight="1">
      <c r="A400" s="38"/>
    </row>
    <row r="401" ht="14.25" customHeight="1">
      <c r="A401" s="38"/>
    </row>
    <row r="402" ht="14.25" customHeight="1">
      <c r="A402" s="38"/>
    </row>
    <row r="403" ht="14.25" customHeight="1">
      <c r="A403" s="38"/>
    </row>
    <row r="404" ht="14.25" customHeight="1">
      <c r="A404" s="38"/>
    </row>
    <row r="405" ht="14.25" customHeight="1">
      <c r="A405" s="38"/>
    </row>
    <row r="406" ht="14.25" customHeight="1">
      <c r="A406" s="38"/>
    </row>
    <row r="407" ht="14.25" customHeight="1">
      <c r="A407" s="38"/>
    </row>
    <row r="408" ht="14.25" customHeight="1">
      <c r="A408" s="38"/>
    </row>
    <row r="409" ht="14.25" customHeight="1">
      <c r="A409" s="38"/>
    </row>
    <row r="410" ht="14.25" customHeight="1">
      <c r="A410" s="38"/>
    </row>
    <row r="411" ht="14.25" customHeight="1">
      <c r="A411" s="38"/>
    </row>
    <row r="412" ht="14.25" customHeight="1">
      <c r="A412" s="38"/>
    </row>
    <row r="413" ht="14.25" customHeight="1">
      <c r="A413" s="38"/>
    </row>
    <row r="414" ht="14.25" customHeight="1">
      <c r="A414" s="38"/>
    </row>
    <row r="415" ht="14.25" customHeight="1">
      <c r="A415" s="38"/>
    </row>
    <row r="416" ht="14.25" customHeight="1">
      <c r="A416" s="38"/>
    </row>
    <row r="417" ht="14.25" customHeight="1">
      <c r="A417" s="38"/>
    </row>
    <row r="418" ht="14.25" customHeight="1">
      <c r="A418" s="38"/>
    </row>
    <row r="419" ht="14.25" customHeight="1">
      <c r="A419" s="38"/>
    </row>
    <row r="420" ht="14.25" customHeight="1">
      <c r="A420" s="38"/>
    </row>
    <row r="421" ht="14.25" customHeight="1">
      <c r="A421" s="38"/>
    </row>
    <row r="422" ht="14.25" customHeight="1">
      <c r="A422" s="38"/>
    </row>
    <row r="423" ht="14.25" customHeight="1">
      <c r="A423" s="38"/>
    </row>
    <row r="424" ht="14.25" customHeight="1">
      <c r="A424" s="38"/>
    </row>
    <row r="425" ht="14.25" customHeight="1">
      <c r="A425" s="38"/>
    </row>
    <row r="426" ht="14.25" customHeight="1">
      <c r="A426" s="38"/>
    </row>
    <row r="427" ht="14.25" customHeight="1">
      <c r="A427" s="38"/>
    </row>
    <row r="428" ht="14.25" customHeight="1">
      <c r="A428" s="38"/>
    </row>
    <row r="429" ht="14.25" customHeight="1">
      <c r="A429" s="38"/>
    </row>
    <row r="430" ht="14.25" customHeight="1">
      <c r="A430" s="38"/>
    </row>
    <row r="431" ht="14.25" customHeight="1">
      <c r="A431" s="38"/>
    </row>
    <row r="432" ht="14.25" customHeight="1">
      <c r="A432" s="38"/>
    </row>
    <row r="433" ht="14.25" customHeight="1">
      <c r="A433" s="38"/>
    </row>
    <row r="434" ht="14.25" customHeight="1">
      <c r="A434" s="38"/>
    </row>
    <row r="435" ht="14.25" customHeight="1">
      <c r="A435" s="38"/>
    </row>
    <row r="436" ht="14.25" customHeight="1">
      <c r="A436" s="38"/>
    </row>
    <row r="437" ht="14.25" customHeight="1">
      <c r="A437" s="38"/>
    </row>
    <row r="438" ht="14.25" customHeight="1">
      <c r="A438" s="38"/>
    </row>
    <row r="439" ht="14.25" customHeight="1">
      <c r="A439" s="38"/>
    </row>
    <row r="440" ht="14.25" customHeight="1">
      <c r="A440" s="38"/>
    </row>
    <row r="441" ht="14.25" customHeight="1">
      <c r="A441" s="38"/>
    </row>
    <row r="442" ht="14.25" customHeight="1">
      <c r="A442" s="38"/>
    </row>
    <row r="443" ht="14.25" customHeight="1">
      <c r="A443" s="38"/>
    </row>
    <row r="444" ht="14.25" customHeight="1">
      <c r="A444" s="38"/>
    </row>
    <row r="445" ht="14.25" customHeight="1">
      <c r="A445" s="38"/>
    </row>
    <row r="446" ht="14.25" customHeight="1">
      <c r="A446" s="38"/>
    </row>
    <row r="447" ht="14.25" customHeight="1">
      <c r="A447" s="38"/>
    </row>
    <row r="448" ht="14.25" customHeight="1">
      <c r="A448" s="38"/>
    </row>
    <row r="449" ht="14.25" customHeight="1">
      <c r="A449" s="38"/>
    </row>
    <row r="450" ht="14.25" customHeight="1">
      <c r="A450" s="38"/>
    </row>
    <row r="451" ht="14.25" customHeight="1">
      <c r="A451" s="38"/>
    </row>
    <row r="452" ht="14.25" customHeight="1">
      <c r="A452" s="38"/>
    </row>
    <row r="453" ht="14.25" customHeight="1">
      <c r="A453" s="38"/>
    </row>
    <row r="454" ht="14.25" customHeight="1">
      <c r="A454" s="38"/>
    </row>
    <row r="455" ht="14.25" customHeight="1">
      <c r="A455" s="38"/>
    </row>
    <row r="456" ht="14.25" customHeight="1">
      <c r="A456" s="38"/>
    </row>
    <row r="457" ht="14.25" customHeight="1">
      <c r="A457" s="38"/>
    </row>
    <row r="458" ht="14.25" customHeight="1">
      <c r="A458" s="38"/>
    </row>
    <row r="459" ht="14.25" customHeight="1">
      <c r="A459" s="38"/>
    </row>
    <row r="460" ht="14.25" customHeight="1">
      <c r="A460" s="38"/>
    </row>
    <row r="461" ht="14.25" customHeight="1">
      <c r="A461" s="38"/>
    </row>
    <row r="462" ht="14.25" customHeight="1">
      <c r="A462" s="38"/>
    </row>
    <row r="463" ht="14.25" customHeight="1">
      <c r="A463" s="38"/>
    </row>
    <row r="464" ht="14.25" customHeight="1">
      <c r="A464" s="38"/>
    </row>
    <row r="465" ht="14.25" customHeight="1">
      <c r="A465" s="38"/>
    </row>
    <row r="466" ht="14.25" customHeight="1">
      <c r="A466" s="38"/>
    </row>
    <row r="467" ht="14.25" customHeight="1">
      <c r="A467" s="38"/>
    </row>
    <row r="468" ht="14.25" customHeight="1">
      <c r="A468" s="38"/>
    </row>
    <row r="469" ht="14.25" customHeight="1">
      <c r="A469" s="38"/>
    </row>
    <row r="470" ht="14.25" customHeight="1">
      <c r="A470" s="38"/>
    </row>
    <row r="471" ht="14.25" customHeight="1">
      <c r="A471" s="38"/>
    </row>
    <row r="472" ht="14.25" customHeight="1">
      <c r="A472" s="38"/>
    </row>
    <row r="473" ht="14.25" customHeight="1">
      <c r="A473" s="38"/>
    </row>
    <row r="474" ht="14.25" customHeight="1">
      <c r="A474" s="38"/>
    </row>
    <row r="475" ht="14.25" customHeight="1">
      <c r="A475" s="38"/>
    </row>
    <row r="476" ht="14.25" customHeight="1">
      <c r="A476" s="38"/>
    </row>
    <row r="477" ht="14.25" customHeight="1">
      <c r="A477" s="38"/>
    </row>
    <row r="478" ht="14.25" customHeight="1">
      <c r="A478" s="38"/>
    </row>
    <row r="479" ht="14.25" customHeight="1">
      <c r="A479" s="38"/>
    </row>
    <row r="480" ht="14.25" customHeight="1">
      <c r="A480" s="38"/>
    </row>
    <row r="481" ht="14.25" customHeight="1">
      <c r="A481" s="38"/>
    </row>
    <row r="482" ht="14.25" customHeight="1">
      <c r="A482" s="38"/>
    </row>
    <row r="483" ht="14.25" customHeight="1">
      <c r="A483" s="38"/>
    </row>
    <row r="484" ht="14.25" customHeight="1">
      <c r="A484" s="38"/>
    </row>
    <row r="485" ht="14.25" customHeight="1">
      <c r="A485" s="38"/>
    </row>
    <row r="486" ht="14.25" customHeight="1">
      <c r="A486" s="38"/>
    </row>
    <row r="487" ht="14.25" customHeight="1">
      <c r="A487" s="38"/>
    </row>
    <row r="488" ht="14.25" customHeight="1">
      <c r="A488" s="38"/>
    </row>
    <row r="489" ht="14.25" customHeight="1">
      <c r="A489" s="38"/>
    </row>
    <row r="490" ht="14.25" customHeight="1">
      <c r="A490" s="38"/>
    </row>
    <row r="491" ht="14.25" customHeight="1">
      <c r="A491" s="38"/>
    </row>
    <row r="492" ht="14.25" customHeight="1">
      <c r="A492" s="38"/>
    </row>
    <row r="493" ht="14.25" customHeight="1">
      <c r="A493" s="38"/>
    </row>
    <row r="494" ht="14.25" customHeight="1">
      <c r="A494" s="38"/>
    </row>
    <row r="495" ht="14.25" customHeight="1">
      <c r="A495" s="38"/>
    </row>
    <row r="496" ht="14.25" customHeight="1">
      <c r="A496" s="38"/>
    </row>
    <row r="497" ht="14.25" customHeight="1">
      <c r="A497" s="38"/>
    </row>
    <row r="498" ht="14.25" customHeight="1">
      <c r="A498" s="38"/>
    </row>
    <row r="499" ht="14.25" customHeight="1">
      <c r="A499" s="38"/>
    </row>
    <row r="500" ht="14.25" customHeight="1">
      <c r="A500" s="38"/>
    </row>
    <row r="501" ht="14.25" customHeight="1">
      <c r="A501" s="38"/>
    </row>
    <row r="502" ht="14.25" customHeight="1">
      <c r="A502" s="38"/>
    </row>
    <row r="503" ht="14.25" customHeight="1">
      <c r="A503" s="38"/>
    </row>
    <row r="504" ht="14.25" customHeight="1">
      <c r="A504" s="38"/>
    </row>
    <row r="505" ht="14.25" customHeight="1">
      <c r="A505" s="38"/>
    </row>
    <row r="506" ht="14.25" customHeight="1">
      <c r="A506" s="38"/>
    </row>
    <row r="507" ht="14.25" customHeight="1">
      <c r="A507" s="38"/>
    </row>
    <row r="508" ht="14.25" customHeight="1">
      <c r="A508" s="38"/>
    </row>
    <row r="509" ht="14.25" customHeight="1">
      <c r="A509" s="38"/>
    </row>
    <row r="510" ht="14.25" customHeight="1">
      <c r="A510" s="38"/>
    </row>
    <row r="511" ht="14.25" customHeight="1">
      <c r="A511" s="38"/>
    </row>
    <row r="512" ht="14.25" customHeight="1">
      <c r="A512" s="38"/>
    </row>
    <row r="513" ht="14.25" customHeight="1">
      <c r="A513" s="38"/>
    </row>
    <row r="514" ht="14.25" customHeight="1">
      <c r="A514" s="38"/>
    </row>
    <row r="515" ht="14.25" customHeight="1">
      <c r="A515" s="38"/>
    </row>
    <row r="516" ht="14.25" customHeight="1">
      <c r="A516" s="38"/>
    </row>
    <row r="517" ht="14.25" customHeight="1">
      <c r="A517" s="38"/>
    </row>
    <row r="518" ht="14.25" customHeight="1">
      <c r="A518" s="38"/>
    </row>
    <row r="519" ht="14.25" customHeight="1">
      <c r="A519" s="38"/>
    </row>
    <row r="520" ht="14.25" customHeight="1">
      <c r="A520" s="38"/>
    </row>
    <row r="521" ht="14.25" customHeight="1">
      <c r="A521" s="38"/>
    </row>
    <row r="522" ht="14.25" customHeight="1">
      <c r="A522" s="38"/>
    </row>
    <row r="523" ht="14.25" customHeight="1">
      <c r="A523" s="38"/>
    </row>
    <row r="524" ht="14.25" customHeight="1">
      <c r="A524" s="38"/>
    </row>
    <row r="525" ht="14.25" customHeight="1">
      <c r="A525" s="38"/>
    </row>
    <row r="526" ht="14.25" customHeight="1">
      <c r="A526" s="38"/>
    </row>
    <row r="527" ht="14.25" customHeight="1">
      <c r="A527" s="38"/>
    </row>
    <row r="528" ht="14.25" customHeight="1">
      <c r="A528" s="38"/>
    </row>
    <row r="529" ht="14.25" customHeight="1">
      <c r="A529" s="38"/>
    </row>
    <row r="530" ht="14.25" customHeight="1">
      <c r="A530" s="38"/>
    </row>
    <row r="531" ht="14.25" customHeight="1">
      <c r="A531" s="38"/>
    </row>
    <row r="532" ht="14.25" customHeight="1">
      <c r="A532" s="38"/>
    </row>
    <row r="533" ht="14.25" customHeight="1">
      <c r="A533" s="38"/>
    </row>
    <row r="534" ht="14.25" customHeight="1">
      <c r="A534" s="38"/>
    </row>
    <row r="535" ht="14.25" customHeight="1">
      <c r="A535" s="38"/>
    </row>
    <row r="536" ht="14.25" customHeight="1">
      <c r="A536" s="38"/>
    </row>
    <row r="537" ht="14.25" customHeight="1">
      <c r="A537" s="38"/>
    </row>
    <row r="538" ht="14.25" customHeight="1">
      <c r="A538" s="38"/>
    </row>
    <row r="539" ht="14.25" customHeight="1">
      <c r="A539" s="38"/>
    </row>
    <row r="540" ht="14.25" customHeight="1">
      <c r="A540" s="38"/>
    </row>
    <row r="541" ht="14.25" customHeight="1">
      <c r="A541" s="38"/>
    </row>
    <row r="542" ht="14.25" customHeight="1">
      <c r="A542" s="38"/>
    </row>
    <row r="543" ht="14.25" customHeight="1">
      <c r="A543" s="38"/>
    </row>
    <row r="544" ht="14.25" customHeight="1">
      <c r="A544" s="38"/>
    </row>
    <row r="545" ht="14.25" customHeight="1">
      <c r="A545" s="38"/>
    </row>
    <row r="546" ht="14.25" customHeight="1">
      <c r="A546" s="38"/>
    </row>
    <row r="547" ht="14.25" customHeight="1">
      <c r="A547" s="38"/>
    </row>
    <row r="548" ht="14.25" customHeight="1">
      <c r="A548" s="38"/>
    </row>
    <row r="549" ht="14.25" customHeight="1">
      <c r="A549" s="38"/>
    </row>
    <row r="550" ht="14.25" customHeight="1">
      <c r="A550" s="38"/>
    </row>
    <row r="551" ht="14.25" customHeight="1">
      <c r="A551" s="38"/>
    </row>
    <row r="552" ht="14.25" customHeight="1">
      <c r="A552" s="38"/>
    </row>
    <row r="553" ht="14.25" customHeight="1">
      <c r="A553" s="38"/>
    </row>
    <row r="554" ht="14.25" customHeight="1">
      <c r="A554" s="38"/>
    </row>
    <row r="555" ht="14.25" customHeight="1">
      <c r="A555" s="38"/>
    </row>
    <row r="556" ht="14.25" customHeight="1">
      <c r="A556" s="38"/>
    </row>
    <row r="557" ht="14.25" customHeight="1">
      <c r="A557" s="38"/>
    </row>
    <row r="558" ht="14.25" customHeight="1">
      <c r="A558" s="38"/>
    </row>
    <row r="559" ht="14.25" customHeight="1">
      <c r="A559" s="38"/>
    </row>
    <row r="560" ht="14.25" customHeight="1">
      <c r="A560" s="38"/>
    </row>
    <row r="561" ht="14.25" customHeight="1">
      <c r="A561" s="38"/>
    </row>
    <row r="562" ht="14.25" customHeight="1">
      <c r="A562" s="38"/>
    </row>
    <row r="563" ht="14.25" customHeight="1">
      <c r="A563" s="38"/>
    </row>
    <row r="564" ht="14.25" customHeight="1">
      <c r="A564" s="38"/>
    </row>
    <row r="565" ht="14.25" customHeight="1">
      <c r="A565" s="38"/>
    </row>
    <row r="566" ht="14.25" customHeight="1">
      <c r="A566" s="38"/>
    </row>
    <row r="567" ht="14.25" customHeight="1">
      <c r="A567" s="38"/>
    </row>
    <row r="568" ht="14.25" customHeight="1">
      <c r="A568" s="38"/>
    </row>
    <row r="569" ht="14.25" customHeight="1">
      <c r="A569" s="38"/>
    </row>
    <row r="570" ht="14.25" customHeight="1">
      <c r="A570" s="38"/>
    </row>
    <row r="571" ht="14.25" customHeight="1">
      <c r="A571" s="38"/>
    </row>
    <row r="572" ht="14.25" customHeight="1">
      <c r="A572" s="38"/>
    </row>
    <row r="573" ht="14.25" customHeight="1">
      <c r="A573" s="38"/>
    </row>
    <row r="574" ht="14.25" customHeight="1">
      <c r="A574" s="38"/>
    </row>
    <row r="575" ht="14.25" customHeight="1">
      <c r="A575" s="38"/>
    </row>
    <row r="576" ht="14.25" customHeight="1">
      <c r="A576" s="38"/>
    </row>
    <row r="577" ht="14.25" customHeight="1">
      <c r="A577" s="38"/>
    </row>
    <row r="578" ht="14.25" customHeight="1">
      <c r="A578" s="38"/>
    </row>
    <row r="579" ht="14.25" customHeight="1">
      <c r="A579" s="38"/>
    </row>
    <row r="580" ht="14.25" customHeight="1">
      <c r="A580" s="38"/>
    </row>
    <row r="581" ht="14.25" customHeight="1">
      <c r="A581" s="38"/>
    </row>
    <row r="582" ht="14.25" customHeight="1">
      <c r="A582" s="38"/>
    </row>
    <row r="583" ht="14.25" customHeight="1">
      <c r="A583" s="38"/>
    </row>
    <row r="584" ht="14.25" customHeight="1">
      <c r="A584" s="38"/>
    </row>
    <row r="585" ht="14.25" customHeight="1">
      <c r="A585" s="38"/>
    </row>
    <row r="586" ht="14.25" customHeight="1">
      <c r="A586" s="38"/>
    </row>
    <row r="587" ht="14.25" customHeight="1">
      <c r="A587" s="38"/>
    </row>
    <row r="588" ht="14.25" customHeight="1">
      <c r="A588" s="38"/>
    </row>
    <row r="589" ht="14.25" customHeight="1">
      <c r="A589" s="38"/>
    </row>
    <row r="590" ht="14.25" customHeight="1">
      <c r="A590" s="38"/>
    </row>
    <row r="591" ht="14.25" customHeight="1">
      <c r="A591" s="38"/>
    </row>
    <row r="592" ht="14.25" customHeight="1">
      <c r="A592" s="38"/>
    </row>
    <row r="593" ht="14.25" customHeight="1">
      <c r="A593" s="38"/>
    </row>
    <row r="594" ht="14.25" customHeight="1">
      <c r="A594" s="38"/>
    </row>
    <row r="595" ht="14.25" customHeight="1">
      <c r="A595" s="38"/>
    </row>
    <row r="596" ht="14.25" customHeight="1">
      <c r="A596" s="38"/>
    </row>
    <row r="597" ht="14.25" customHeight="1">
      <c r="A597" s="38"/>
    </row>
    <row r="598" ht="14.25" customHeight="1">
      <c r="A598" s="38"/>
    </row>
    <row r="599" ht="14.25" customHeight="1">
      <c r="A599" s="38"/>
    </row>
    <row r="600" ht="14.25" customHeight="1">
      <c r="A600" s="38"/>
    </row>
    <row r="601" ht="14.25" customHeight="1">
      <c r="A601" s="38"/>
    </row>
    <row r="602" ht="14.25" customHeight="1">
      <c r="A602" s="38"/>
    </row>
    <row r="603" ht="14.25" customHeight="1">
      <c r="A603" s="38"/>
    </row>
    <row r="604" ht="14.25" customHeight="1">
      <c r="A604" s="38"/>
    </row>
    <row r="605" ht="14.25" customHeight="1">
      <c r="A605" s="38"/>
    </row>
    <row r="606" ht="14.25" customHeight="1">
      <c r="A606" s="38"/>
    </row>
    <row r="607" ht="14.25" customHeight="1">
      <c r="A607" s="38"/>
    </row>
    <row r="608" ht="14.25" customHeight="1">
      <c r="A608" s="38"/>
    </row>
    <row r="609" ht="14.25" customHeight="1">
      <c r="A609" s="38"/>
    </row>
    <row r="610" ht="14.25" customHeight="1">
      <c r="A610" s="38"/>
    </row>
    <row r="611" ht="14.25" customHeight="1">
      <c r="A611" s="38"/>
    </row>
    <row r="612" ht="14.25" customHeight="1">
      <c r="A612" s="38"/>
    </row>
    <row r="613" ht="14.25" customHeight="1">
      <c r="A613" s="38"/>
    </row>
    <row r="614" ht="14.25" customHeight="1">
      <c r="A614" s="38"/>
    </row>
    <row r="615" ht="14.25" customHeight="1">
      <c r="A615" s="38"/>
    </row>
    <row r="616" ht="14.25" customHeight="1">
      <c r="A616" s="38"/>
    </row>
    <row r="617" ht="14.25" customHeight="1">
      <c r="A617" s="38"/>
    </row>
    <row r="618" ht="14.25" customHeight="1">
      <c r="A618" s="38"/>
    </row>
    <row r="619" ht="14.25" customHeight="1">
      <c r="A619" s="38"/>
    </row>
    <row r="620" ht="14.25" customHeight="1">
      <c r="A620" s="38"/>
    </row>
    <row r="621" ht="14.25" customHeight="1">
      <c r="A621" s="38"/>
    </row>
    <row r="622" ht="14.25" customHeight="1">
      <c r="A622" s="38"/>
    </row>
    <row r="623" ht="14.25" customHeight="1">
      <c r="A623" s="38"/>
    </row>
    <row r="624" ht="14.25" customHeight="1">
      <c r="A624" s="38"/>
    </row>
    <row r="625" ht="14.25" customHeight="1">
      <c r="A625" s="38"/>
    </row>
    <row r="626" ht="14.25" customHeight="1">
      <c r="A626" s="38"/>
    </row>
    <row r="627" ht="14.25" customHeight="1">
      <c r="A627" s="38"/>
    </row>
    <row r="628" ht="14.25" customHeight="1">
      <c r="A628" s="38"/>
    </row>
    <row r="629" ht="14.25" customHeight="1">
      <c r="A629" s="38"/>
    </row>
    <row r="630" ht="14.25" customHeight="1">
      <c r="A630" s="38"/>
    </row>
    <row r="631" ht="14.25" customHeight="1">
      <c r="A631" s="38"/>
    </row>
    <row r="632" ht="14.25" customHeight="1">
      <c r="A632" s="38"/>
    </row>
    <row r="633" ht="14.25" customHeight="1">
      <c r="A633" s="38"/>
    </row>
    <row r="634" ht="14.25" customHeight="1">
      <c r="A634" s="38"/>
    </row>
    <row r="635" ht="14.25" customHeight="1">
      <c r="A635" s="38"/>
    </row>
    <row r="636" ht="14.25" customHeight="1">
      <c r="A636" s="38"/>
    </row>
    <row r="637" ht="14.25" customHeight="1">
      <c r="A637" s="38"/>
    </row>
    <row r="638" ht="14.25" customHeight="1">
      <c r="A638" s="38"/>
    </row>
    <row r="639" ht="14.25" customHeight="1">
      <c r="A639" s="38"/>
    </row>
    <row r="640" ht="14.25" customHeight="1">
      <c r="A640" s="38"/>
    </row>
    <row r="641" ht="14.25" customHeight="1">
      <c r="A641" s="38"/>
    </row>
    <row r="642" ht="14.25" customHeight="1">
      <c r="A642" s="38"/>
    </row>
    <row r="643" ht="14.25" customHeight="1">
      <c r="A643" s="38"/>
    </row>
    <row r="644" ht="14.25" customHeight="1">
      <c r="A644" s="38"/>
    </row>
    <row r="645" ht="14.25" customHeight="1">
      <c r="A645" s="38"/>
    </row>
    <row r="646" ht="14.25" customHeight="1">
      <c r="A646" s="38"/>
    </row>
    <row r="647" ht="14.25" customHeight="1">
      <c r="A647" s="38"/>
    </row>
    <row r="648" ht="14.25" customHeight="1">
      <c r="A648" s="38"/>
    </row>
    <row r="649" ht="14.25" customHeight="1">
      <c r="A649" s="38"/>
    </row>
    <row r="650" ht="14.25" customHeight="1">
      <c r="A650" s="38"/>
    </row>
    <row r="651" ht="14.25" customHeight="1">
      <c r="A651" s="38"/>
    </row>
    <row r="652" ht="14.25" customHeight="1">
      <c r="A652" s="38"/>
    </row>
    <row r="653" ht="14.25" customHeight="1">
      <c r="A653" s="38"/>
    </row>
    <row r="654" ht="14.25" customHeight="1">
      <c r="A654" s="38"/>
    </row>
    <row r="655" ht="14.25" customHeight="1">
      <c r="A655" s="38"/>
    </row>
    <row r="656" ht="14.25" customHeight="1">
      <c r="A656" s="38"/>
    </row>
    <row r="657" ht="14.25" customHeight="1">
      <c r="A657" s="38"/>
    </row>
    <row r="658" ht="14.25" customHeight="1">
      <c r="A658" s="38"/>
    </row>
    <row r="659" ht="14.25" customHeight="1">
      <c r="A659" s="38"/>
    </row>
    <row r="660" ht="14.25" customHeight="1">
      <c r="A660" s="38"/>
    </row>
    <row r="661" ht="14.25" customHeight="1">
      <c r="A661" s="38"/>
    </row>
    <row r="662" ht="14.25" customHeight="1">
      <c r="A662" s="38"/>
    </row>
    <row r="663" ht="14.25" customHeight="1">
      <c r="A663" s="38"/>
    </row>
    <row r="664" ht="14.25" customHeight="1">
      <c r="A664" s="38"/>
    </row>
    <row r="665" ht="14.25" customHeight="1">
      <c r="A665" s="38"/>
    </row>
    <row r="666" ht="14.25" customHeight="1">
      <c r="A666" s="38"/>
    </row>
    <row r="667" ht="14.25" customHeight="1">
      <c r="A667" s="38"/>
    </row>
    <row r="668" ht="14.25" customHeight="1">
      <c r="A668" s="38"/>
    </row>
    <row r="669" ht="14.25" customHeight="1">
      <c r="A669" s="38"/>
    </row>
    <row r="670" ht="14.25" customHeight="1">
      <c r="A670" s="38"/>
    </row>
    <row r="671" ht="14.25" customHeight="1">
      <c r="A671" s="38"/>
    </row>
    <row r="672" ht="14.25" customHeight="1">
      <c r="A672" s="38"/>
    </row>
    <row r="673" ht="14.25" customHeight="1">
      <c r="A673" s="38"/>
    </row>
    <row r="674" ht="14.25" customHeight="1">
      <c r="A674" s="38"/>
    </row>
    <row r="675" ht="14.25" customHeight="1">
      <c r="A675" s="38"/>
    </row>
    <row r="676" ht="14.25" customHeight="1">
      <c r="A676" s="38"/>
    </row>
    <row r="677" ht="14.25" customHeight="1">
      <c r="A677" s="38"/>
    </row>
    <row r="678" ht="14.25" customHeight="1">
      <c r="A678" s="38"/>
    </row>
    <row r="679" ht="14.25" customHeight="1">
      <c r="A679" s="38"/>
    </row>
    <row r="680" ht="14.25" customHeight="1">
      <c r="A680" s="38"/>
    </row>
    <row r="681" ht="14.25" customHeight="1">
      <c r="A681" s="38"/>
    </row>
    <row r="682" ht="14.25" customHeight="1">
      <c r="A682" s="38"/>
    </row>
    <row r="683" ht="14.25" customHeight="1">
      <c r="A683" s="38"/>
    </row>
    <row r="684" ht="14.25" customHeight="1">
      <c r="A684" s="38"/>
    </row>
    <row r="685" ht="14.25" customHeight="1">
      <c r="A685" s="38"/>
    </row>
    <row r="686" ht="14.25" customHeight="1">
      <c r="A686" s="38"/>
    </row>
    <row r="687" ht="14.25" customHeight="1">
      <c r="A687" s="38"/>
    </row>
    <row r="688" ht="14.25" customHeight="1">
      <c r="A688" s="38"/>
    </row>
    <row r="689" ht="14.25" customHeight="1">
      <c r="A689" s="38"/>
    </row>
    <row r="690" ht="14.25" customHeight="1">
      <c r="A690" s="38"/>
    </row>
    <row r="691" ht="14.25" customHeight="1">
      <c r="A691" s="38"/>
    </row>
    <row r="692" ht="14.25" customHeight="1">
      <c r="A692" s="38"/>
    </row>
    <row r="693" ht="14.25" customHeight="1">
      <c r="A693" s="38"/>
    </row>
    <row r="694" ht="14.25" customHeight="1">
      <c r="A694" s="38"/>
    </row>
    <row r="695" ht="14.25" customHeight="1">
      <c r="A695" s="38"/>
    </row>
    <row r="696" ht="14.25" customHeight="1">
      <c r="A696" s="38"/>
    </row>
    <row r="697" ht="14.25" customHeight="1">
      <c r="A697" s="38"/>
    </row>
    <row r="698" ht="14.25" customHeight="1">
      <c r="A698" s="38"/>
    </row>
    <row r="699" ht="14.25" customHeight="1">
      <c r="A699" s="38"/>
    </row>
    <row r="700" ht="14.25" customHeight="1">
      <c r="A700" s="38"/>
    </row>
    <row r="701" ht="14.25" customHeight="1">
      <c r="A701" s="38"/>
    </row>
    <row r="702" ht="14.25" customHeight="1">
      <c r="A702" s="38"/>
    </row>
    <row r="703" ht="14.25" customHeight="1">
      <c r="A703" s="38"/>
    </row>
    <row r="704" ht="14.25" customHeight="1">
      <c r="A704" s="38"/>
    </row>
    <row r="705" ht="14.25" customHeight="1">
      <c r="A705" s="38"/>
    </row>
    <row r="706" ht="14.25" customHeight="1">
      <c r="A706" s="38"/>
    </row>
    <row r="707" ht="14.25" customHeight="1">
      <c r="A707" s="38"/>
    </row>
    <row r="708" ht="14.25" customHeight="1">
      <c r="A708" s="38"/>
    </row>
    <row r="709" ht="14.25" customHeight="1">
      <c r="A709" s="38"/>
    </row>
    <row r="710" ht="14.25" customHeight="1">
      <c r="A710" s="38"/>
    </row>
    <row r="711" ht="14.25" customHeight="1">
      <c r="A711" s="38"/>
    </row>
    <row r="712" ht="14.25" customHeight="1">
      <c r="A712" s="38"/>
    </row>
    <row r="713" ht="14.25" customHeight="1">
      <c r="A713" s="38"/>
    </row>
    <row r="714" ht="14.25" customHeight="1">
      <c r="A714" s="38"/>
    </row>
    <row r="715" ht="14.25" customHeight="1">
      <c r="A715" s="38"/>
    </row>
    <row r="716" ht="14.25" customHeight="1">
      <c r="A716" s="38"/>
    </row>
    <row r="717" ht="14.25" customHeight="1">
      <c r="A717" s="38"/>
    </row>
    <row r="718" ht="14.25" customHeight="1">
      <c r="A718" s="38"/>
    </row>
    <row r="719" ht="14.25" customHeight="1">
      <c r="A719" s="38"/>
    </row>
    <row r="720" ht="14.25" customHeight="1">
      <c r="A720" s="38"/>
    </row>
    <row r="721" ht="14.25" customHeight="1">
      <c r="A721" s="38"/>
    </row>
    <row r="722" ht="14.25" customHeight="1">
      <c r="A722" s="38"/>
    </row>
    <row r="723" ht="14.25" customHeight="1">
      <c r="A723" s="38"/>
    </row>
    <row r="724" ht="14.25" customHeight="1">
      <c r="A724" s="38"/>
    </row>
    <row r="725" ht="14.25" customHeight="1">
      <c r="A725" s="38"/>
    </row>
    <row r="726" ht="14.25" customHeight="1">
      <c r="A726" s="38"/>
    </row>
    <row r="727" ht="14.25" customHeight="1">
      <c r="A727" s="38"/>
    </row>
    <row r="728" ht="14.25" customHeight="1">
      <c r="A728" s="38"/>
    </row>
    <row r="729" ht="14.25" customHeight="1">
      <c r="A729" s="38"/>
    </row>
    <row r="730" ht="14.25" customHeight="1">
      <c r="A730" s="38"/>
    </row>
    <row r="731" ht="14.25" customHeight="1">
      <c r="A731" s="38"/>
    </row>
    <row r="732" ht="14.25" customHeight="1">
      <c r="A732" s="38"/>
    </row>
    <row r="733" ht="14.25" customHeight="1">
      <c r="A733" s="38"/>
    </row>
    <row r="734" ht="14.25" customHeight="1">
      <c r="A734" s="38"/>
    </row>
    <row r="735" ht="14.25" customHeight="1">
      <c r="A735" s="38"/>
    </row>
    <row r="736" ht="14.25" customHeight="1">
      <c r="A736" s="38"/>
    </row>
    <row r="737" ht="14.25" customHeight="1">
      <c r="A737" s="38"/>
    </row>
    <row r="738" ht="14.25" customHeight="1">
      <c r="A738" s="38"/>
    </row>
    <row r="739" ht="14.25" customHeight="1">
      <c r="A739" s="38"/>
    </row>
    <row r="740" ht="14.25" customHeight="1">
      <c r="A740" s="38"/>
    </row>
    <row r="741" ht="14.25" customHeight="1">
      <c r="A741" s="38"/>
    </row>
    <row r="742" ht="14.25" customHeight="1">
      <c r="A742" s="38"/>
    </row>
    <row r="743" ht="14.25" customHeight="1">
      <c r="A743" s="38"/>
    </row>
    <row r="744" ht="14.25" customHeight="1">
      <c r="A744" s="38"/>
    </row>
    <row r="745" ht="14.25" customHeight="1">
      <c r="A745" s="38"/>
    </row>
    <row r="746" ht="14.25" customHeight="1">
      <c r="A746" s="38"/>
    </row>
    <row r="747" ht="14.25" customHeight="1">
      <c r="A747" s="38"/>
    </row>
    <row r="748" ht="14.25" customHeight="1">
      <c r="A748" s="38"/>
    </row>
    <row r="749" ht="14.25" customHeight="1">
      <c r="A749" s="38"/>
    </row>
    <row r="750" ht="14.25" customHeight="1">
      <c r="A750" s="38"/>
    </row>
    <row r="751" ht="14.25" customHeight="1">
      <c r="A751" s="38"/>
    </row>
    <row r="752" ht="14.25" customHeight="1">
      <c r="A752" s="38"/>
    </row>
    <row r="753" ht="14.25" customHeight="1">
      <c r="A753" s="38"/>
    </row>
    <row r="754" ht="14.25" customHeight="1">
      <c r="A754" s="38"/>
    </row>
    <row r="755" ht="14.25" customHeight="1">
      <c r="A755" s="38"/>
    </row>
    <row r="756" ht="14.25" customHeight="1">
      <c r="A756" s="38"/>
    </row>
    <row r="757" ht="14.25" customHeight="1">
      <c r="A757" s="38"/>
    </row>
    <row r="758" ht="14.25" customHeight="1">
      <c r="A758" s="38"/>
    </row>
    <row r="759" ht="14.25" customHeight="1">
      <c r="A759" s="38"/>
    </row>
    <row r="760" ht="14.25" customHeight="1">
      <c r="A760" s="38"/>
    </row>
    <row r="761" ht="14.25" customHeight="1">
      <c r="A761" s="38"/>
    </row>
    <row r="762" ht="14.25" customHeight="1">
      <c r="A762" s="38"/>
    </row>
    <row r="763" ht="14.25" customHeight="1">
      <c r="A763" s="38"/>
    </row>
    <row r="764" ht="14.25" customHeight="1">
      <c r="A764" s="38"/>
    </row>
    <row r="765" ht="14.25" customHeight="1">
      <c r="A765" s="38"/>
    </row>
    <row r="766" ht="14.25" customHeight="1">
      <c r="A766" s="38"/>
    </row>
    <row r="767" ht="14.25" customHeight="1">
      <c r="A767" s="38"/>
    </row>
    <row r="768" ht="14.25" customHeight="1">
      <c r="A768" s="38"/>
    </row>
    <row r="769" ht="14.25" customHeight="1">
      <c r="A769" s="38"/>
    </row>
    <row r="770" ht="14.25" customHeight="1">
      <c r="A770" s="38"/>
    </row>
    <row r="771" ht="14.25" customHeight="1">
      <c r="A771" s="38"/>
    </row>
    <row r="772" ht="14.25" customHeight="1">
      <c r="A772" s="38"/>
    </row>
    <row r="773" ht="14.25" customHeight="1">
      <c r="A773" s="38"/>
    </row>
    <row r="774" ht="14.25" customHeight="1">
      <c r="A774" s="38"/>
    </row>
    <row r="775" ht="14.25" customHeight="1">
      <c r="A775" s="38"/>
    </row>
    <row r="776" ht="14.25" customHeight="1">
      <c r="A776" s="38"/>
    </row>
    <row r="777" ht="14.25" customHeight="1">
      <c r="A777" s="38"/>
    </row>
    <row r="778" ht="14.25" customHeight="1">
      <c r="A778" s="38"/>
    </row>
    <row r="779" ht="14.25" customHeight="1">
      <c r="A779" s="38"/>
    </row>
    <row r="780" ht="14.25" customHeight="1">
      <c r="A780" s="38"/>
    </row>
    <row r="781" ht="14.25" customHeight="1">
      <c r="A781" s="38"/>
    </row>
    <row r="782" ht="14.25" customHeight="1">
      <c r="A782" s="38"/>
    </row>
    <row r="783" ht="14.25" customHeight="1">
      <c r="A783" s="38"/>
    </row>
    <row r="784" ht="14.25" customHeight="1">
      <c r="A784" s="38"/>
    </row>
    <row r="785" ht="14.25" customHeight="1">
      <c r="A785" s="38"/>
    </row>
    <row r="786" ht="14.25" customHeight="1">
      <c r="A786" s="38"/>
    </row>
    <row r="787" ht="14.25" customHeight="1">
      <c r="A787" s="38"/>
    </row>
    <row r="788" ht="14.25" customHeight="1">
      <c r="A788" s="38"/>
    </row>
    <row r="789" ht="14.25" customHeight="1">
      <c r="A789" s="38"/>
    </row>
    <row r="790" ht="14.25" customHeight="1">
      <c r="A790" s="38"/>
    </row>
    <row r="791" ht="14.25" customHeight="1">
      <c r="A791" s="38"/>
    </row>
    <row r="792" ht="14.25" customHeight="1">
      <c r="A792" s="38"/>
    </row>
    <row r="793" ht="14.25" customHeight="1">
      <c r="A793" s="38"/>
    </row>
    <row r="794" ht="14.25" customHeight="1">
      <c r="A794" s="38"/>
    </row>
    <row r="795" ht="14.25" customHeight="1">
      <c r="A795" s="38"/>
    </row>
    <row r="796" ht="14.25" customHeight="1">
      <c r="A796" s="38"/>
    </row>
    <row r="797" ht="14.25" customHeight="1">
      <c r="A797" s="38"/>
    </row>
    <row r="798" ht="14.25" customHeight="1">
      <c r="A798" s="38"/>
    </row>
    <row r="799" ht="14.25" customHeight="1">
      <c r="A799" s="38"/>
    </row>
    <row r="800" ht="14.25" customHeight="1">
      <c r="A800" s="38"/>
    </row>
    <row r="801" ht="14.25" customHeight="1">
      <c r="A801" s="38"/>
    </row>
    <row r="802" ht="14.25" customHeight="1">
      <c r="A802" s="38"/>
    </row>
    <row r="803" ht="14.25" customHeight="1">
      <c r="A803" s="38"/>
    </row>
    <row r="804" ht="14.25" customHeight="1">
      <c r="A804" s="38"/>
    </row>
    <row r="805" ht="14.25" customHeight="1">
      <c r="A805" s="38"/>
    </row>
    <row r="806" ht="14.25" customHeight="1">
      <c r="A806" s="38"/>
    </row>
    <row r="807" ht="14.25" customHeight="1">
      <c r="A807" s="38"/>
    </row>
    <row r="808" ht="14.25" customHeight="1">
      <c r="A808" s="38"/>
    </row>
    <row r="809" ht="14.25" customHeight="1">
      <c r="A809" s="38"/>
    </row>
    <row r="810" ht="14.25" customHeight="1">
      <c r="A810" s="38"/>
    </row>
    <row r="811" ht="14.25" customHeight="1">
      <c r="A811" s="38"/>
    </row>
    <row r="812" ht="14.25" customHeight="1">
      <c r="A812" s="38"/>
    </row>
    <row r="813" ht="14.25" customHeight="1">
      <c r="A813" s="38"/>
    </row>
    <row r="814" ht="14.25" customHeight="1">
      <c r="A814" s="38"/>
    </row>
    <row r="815" ht="14.25" customHeight="1">
      <c r="A815" s="38"/>
    </row>
    <row r="816" ht="14.25" customHeight="1">
      <c r="A816" s="38"/>
    </row>
    <row r="817" ht="14.25" customHeight="1">
      <c r="A817" s="38"/>
    </row>
    <row r="818" ht="14.25" customHeight="1">
      <c r="A818" s="38"/>
    </row>
    <row r="819" ht="14.25" customHeight="1">
      <c r="A819" s="38"/>
    </row>
    <row r="820" ht="14.25" customHeight="1">
      <c r="A820" s="38"/>
    </row>
    <row r="821" ht="14.25" customHeight="1">
      <c r="A821" s="38"/>
    </row>
    <row r="822" ht="14.25" customHeight="1">
      <c r="A822" s="38"/>
    </row>
    <row r="823" ht="14.25" customHeight="1">
      <c r="A823" s="38"/>
    </row>
    <row r="824" ht="14.25" customHeight="1">
      <c r="A824" s="38"/>
    </row>
    <row r="825" ht="14.25" customHeight="1">
      <c r="A825" s="38"/>
    </row>
    <row r="826" ht="14.25" customHeight="1">
      <c r="A826" s="38"/>
    </row>
    <row r="827" ht="14.25" customHeight="1">
      <c r="A827" s="38"/>
    </row>
    <row r="828" ht="14.25" customHeight="1">
      <c r="A828" s="38"/>
    </row>
    <row r="829" ht="14.25" customHeight="1">
      <c r="A829" s="38"/>
    </row>
    <row r="830" ht="14.25" customHeight="1">
      <c r="A830" s="38"/>
    </row>
    <row r="831" ht="14.25" customHeight="1">
      <c r="A831" s="38"/>
    </row>
    <row r="832" ht="14.25" customHeight="1">
      <c r="A832" s="38"/>
    </row>
    <row r="833" ht="14.25" customHeight="1">
      <c r="A833" s="38"/>
    </row>
    <row r="834" ht="14.25" customHeight="1">
      <c r="A834" s="38"/>
    </row>
    <row r="835" ht="14.25" customHeight="1">
      <c r="A835" s="38"/>
    </row>
    <row r="836" ht="14.25" customHeight="1">
      <c r="A836" s="38"/>
    </row>
    <row r="837" ht="14.25" customHeight="1">
      <c r="A837" s="38"/>
    </row>
    <row r="838" ht="14.25" customHeight="1">
      <c r="A838" s="38"/>
    </row>
    <row r="839" ht="14.25" customHeight="1">
      <c r="A839" s="38"/>
    </row>
    <row r="840" ht="14.25" customHeight="1">
      <c r="A840" s="38"/>
    </row>
    <row r="841" ht="14.25" customHeight="1">
      <c r="A841" s="38"/>
    </row>
    <row r="842" ht="14.25" customHeight="1">
      <c r="A842" s="38"/>
    </row>
    <row r="843" ht="14.25" customHeight="1">
      <c r="A843" s="38"/>
    </row>
    <row r="844" ht="14.25" customHeight="1">
      <c r="A844" s="38"/>
    </row>
    <row r="845" ht="14.25" customHeight="1">
      <c r="A845" s="38"/>
    </row>
    <row r="846" ht="14.25" customHeight="1">
      <c r="A846" s="38"/>
    </row>
    <row r="847" ht="14.25" customHeight="1">
      <c r="A847" s="38"/>
    </row>
    <row r="848" ht="14.25" customHeight="1">
      <c r="A848" s="38"/>
    </row>
    <row r="849" ht="14.25" customHeight="1">
      <c r="A849" s="38"/>
    </row>
    <row r="850" ht="14.25" customHeight="1">
      <c r="A850" s="38"/>
    </row>
    <row r="851" ht="14.25" customHeight="1">
      <c r="A851" s="38"/>
    </row>
    <row r="852" ht="14.25" customHeight="1">
      <c r="A852" s="38"/>
    </row>
    <row r="853" ht="14.25" customHeight="1">
      <c r="A853" s="38"/>
    </row>
    <row r="854" ht="14.25" customHeight="1">
      <c r="A854" s="38"/>
    </row>
    <row r="855" ht="14.25" customHeight="1">
      <c r="A855" s="38"/>
    </row>
    <row r="856" ht="14.25" customHeight="1">
      <c r="A856" s="38"/>
    </row>
    <row r="857" ht="14.25" customHeight="1">
      <c r="A857" s="38"/>
    </row>
    <row r="858" ht="14.25" customHeight="1">
      <c r="A858" s="38"/>
    </row>
    <row r="859" ht="14.25" customHeight="1">
      <c r="A859" s="38"/>
    </row>
    <row r="860" ht="14.25" customHeight="1">
      <c r="A860" s="38"/>
    </row>
    <row r="861" ht="14.25" customHeight="1">
      <c r="A861" s="38"/>
    </row>
    <row r="862" ht="14.25" customHeight="1">
      <c r="A862" s="38"/>
    </row>
    <row r="863" ht="14.25" customHeight="1">
      <c r="A863" s="38"/>
    </row>
    <row r="864" ht="14.25" customHeight="1">
      <c r="A864" s="38"/>
    </row>
    <row r="865" ht="14.25" customHeight="1">
      <c r="A865" s="38"/>
    </row>
    <row r="866" ht="14.25" customHeight="1">
      <c r="A866" s="38"/>
    </row>
    <row r="867" ht="14.25" customHeight="1">
      <c r="A867" s="38"/>
    </row>
    <row r="868" ht="14.25" customHeight="1">
      <c r="A868" s="38"/>
    </row>
    <row r="869" ht="14.25" customHeight="1">
      <c r="A869" s="38"/>
    </row>
    <row r="870" ht="14.25" customHeight="1">
      <c r="A870" s="38"/>
    </row>
    <row r="871" ht="14.25" customHeight="1">
      <c r="A871" s="38"/>
    </row>
    <row r="872" ht="14.25" customHeight="1">
      <c r="A872" s="38"/>
    </row>
    <row r="873" ht="14.25" customHeight="1">
      <c r="A873" s="38"/>
    </row>
    <row r="874" ht="14.25" customHeight="1">
      <c r="A874" s="38"/>
    </row>
    <row r="875" ht="14.25" customHeight="1">
      <c r="A875" s="38"/>
    </row>
    <row r="876" ht="14.25" customHeight="1">
      <c r="A876" s="38"/>
    </row>
    <row r="877" ht="14.25" customHeight="1">
      <c r="A877" s="38"/>
    </row>
    <row r="878" ht="14.25" customHeight="1">
      <c r="A878" s="38"/>
    </row>
    <row r="879" ht="14.25" customHeight="1">
      <c r="A879" s="38"/>
    </row>
    <row r="880" ht="14.25" customHeight="1">
      <c r="A880" s="38"/>
    </row>
    <row r="881" ht="14.25" customHeight="1">
      <c r="A881" s="38"/>
    </row>
    <row r="882" ht="14.25" customHeight="1">
      <c r="A882" s="38"/>
    </row>
    <row r="883" ht="14.25" customHeight="1">
      <c r="A883" s="38"/>
    </row>
    <row r="884" ht="14.25" customHeight="1">
      <c r="A884" s="38"/>
    </row>
    <row r="885" ht="14.25" customHeight="1">
      <c r="A885" s="38"/>
    </row>
    <row r="886" ht="14.25" customHeight="1">
      <c r="A886" s="38"/>
    </row>
    <row r="887" ht="14.25" customHeight="1">
      <c r="A887" s="38"/>
    </row>
    <row r="888" ht="14.25" customHeight="1">
      <c r="A888" s="38"/>
    </row>
    <row r="889" ht="14.25" customHeight="1">
      <c r="A889" s="38"/>
    </row>
    <row r="890" ht="14.25" customHeight="1">
      <c r="A890" s="38"/>
    </row>
    <row r="891" ht="14.25" customHeight="1">
      <c r="A891" s="38"/>
    </row>
    <row r="892" ht="14.25" customHeight="1">
      <c r="A892" s="38"/>
    </row>
    <row r="893" ht="14.25" customHeight="1">
      <c r="A893" s="38"/>
    </row>
    <row r="894" ht="14.25" customHeight="1">
      <c r="A894" s="38"/>
    </row>
    <row r="895" ht="14.25" customHeight="1">
      <c r="A895" s="38"/>
    </row>
    <row r="896" ht="14.25" customHeight="1">
      <c r="A896" s="38"/>
    </row>
    <row r="897" ht="14.25" customHeight="1">
      <c r="A897" s="38"/>
    </row>
    <row r="898" ht="14.25" customHeight="1">
      <c r="A898" s="38"/>
    </row>
    <row r="899" ht="14.25" customHeight="1">
      <c r="A899" s="38"/>
    </row>
    <row r="900" ht="14.25" customHeight="1">
      <c r="A900" s="38"/>
    </row>
    <row r="901" ht="14.25" customHeight="1">
      <c r="A901" s="38"/>
    </row>
    <row r="902" ht="14.25" customHeight="1">
      <c r="A902" s="38"/>
    </row>
    <row r="903" ht="14.25" customHeight="1">
      <c r="A903" s="38"/>
    </row>
    <row r="904" ht="14.25" customHeight="1">
      <c r="A904" s="38"/>
    </row>
    <row r="905" ht="14.25" customHeight="1">
      <c r="A905" s="38"/>
    </row>
    <row r="906" ht="14.25" customHeight="1">
      <c r="A906" s="38"/>
    </row>
    <row r="907" ht="14.25" customHeight="1">
      <c r="A907" s="38"/>
    </row>
    <row r="908" ht="14.25" customHeight="1">
      <c r="A908" s="38"/>
    </row>
    <row r="909" ht="14.25" customHeight="1">
      <c r="A909" s="38"/>
    </row>
    <row r="910" ht="14.25" customHeight="1">
      <c r="A910" s="38"/>
    </row>
    <row r="911" ht="14.25" customHeight="1">
      <c r="A911" s="38"/>
    </row>
    <row r="912" ht="14.25" customHeight="1">
      <c r="A912" s="38"/>
    </row>
    <row r="913" ht="14.25" customHeight="1">
      <c r="A913" s="38"/>
    </row>
    <row r="914" ht="14.25" customHeight="1">
      <c r="A914" s="38"/>
    </row>
    <row r="915" ht="14.25" customHeight="1">
      <c r="A915" s="38"/>
    </row>
    <row r="916" ht="14.25" customHeight="1">
      <c r="A916" s="38"/>
    </row>
    <row r="917" ht="14.25" customHeight="1">
      <c r="A917" s="38"/>
    </row>
    <row r="918" ht="14.25" customHeight="1">
      <c r="A918" s="38"/>
    </row>
    <row r="919" ht="14.25" customHeight="1">
      <c r="A919" s="38"/>
    </row>
    <row r="920" ht="14.25" customHeight="1">
      <c r="A920" s="38"/>
    </row>
    <row r="921" ht="14.25" customHeight="1">
      <c r="A921" s="38"/>
    </row>
    <row r="922" ht="14.25" customHeight="1">
      <c r="A922" s="38"/>
    </row>
    <row r="923" ht="14.25" customHeight="1">
      <c r="A923" s="38"/>
    </row>
    <row r="924" ht="14.25" customHeight="1">
      <c r="A924" s="38"/>
    </row>
    <row r="925" ht="14.25" customHeight="1">
      <c r="A925" s="38"/>
    </row>
    <row r="926" ht="14.25" customHeight="1">
      <c r="A926" s="38"/>
    </row>
    <row r="927" ht="14.25" customHeight="1">
      <c r="A927" s="38"/>
    </row>
    <row r="928" ht="14.25" customHeight="1">
      <c r="A928" s="38"/>
    </row>
    <row r="929" ht="14.25" customHeight="1">
      <c r="A929" s="38"/>
    </row>
    <row r="930" ht="14.25" customHeight="1">
      <c r="A930" s="38"/>
    </row>
    <row r="931" ht="14.25" customHeight="1">
      <c r="A931" s="38"/>
    </row>
    <row r="932" ht="14.25" customHeight="1">
      <c r="A932" s="38"/>
    </row>
    <row r="933" ht="14.25" customHeight="1">
      <c r="A933" s="38"/>
    </row>
    <row r="934" ht="14.25" customHeight="1">
      <c r="A934" s="38"/>
    </row>
    <row r="935" ht="14.25" customHeight="1">
      <c r="A935" s="38"/>
    </row>
    <row r="936" ht="14.25" customHeight="1">
      <c r="A936" s="38"/>
    </row>
    <row r="937" ht="14.25" customHeight="1">
      <c r="A937" s="38"/>
    </row>
    <row r="938" ht="14.25" customHeight="1">
      <c r="A938" s="38"/>
    </row>
    <row r="939" ht="14.25" customHeight="1">
      <c r="A939" s="38"/>
    </row>
    <row r="940" ht="14.25" customHeight="1">
      <c r="A940" s="38"/>
    </row>
    <row r="941" ht="14.25" customHeight="1">
      <c r="A941" s="38"/>
    </row>
    <row r="942" ht="14.25" customHeight="1">
      <c r="A942" s="38"/>
    </row>
    <row r="943" ht="14.25" customHeight="1">
      <c r="A943" s="38"/>
    </row>
    <row r="944" ht="14.25" customHeight="1">
      <c r="A944" s="38"/>
    </row>
    <row r="945" ht="14.25" customHeight="1">
      <c r="A945" s="38"/>
    </row>
    <row r="946" ht="14.25" customHeight="1">
      <c r="A946" s="38"/>
    </row>
    <row r="947" ht="14.25" customHeight="1">
      <c r="A947" s="38"/>
    </row>
    <row r="948" ht="14.25" customHeight="1">
      <c r="A948" s="38"/>
    </row>
    <row r="949" ht="14.25" customHeight="1">
      <c r="A949" s="38"/>
    </row>
    <row r="950" ht="14.25" customHeight="1">
      <c r="A950" s="38"/>
    </row>
    <row r="951" ht="14.25" customHeight="1">
      <c r="A951" s="38"/>
    </row>
    <row r="952" ht="14.25" customHeight="1">
      <c r="A952" s="38"/>
    </row>
    <row r="953" ht="14.25" customHeight="1">
      <c r="A953" s="38"/>
    </row>
    <row r="954" ht="14.25" customHeight="1">
      <c r="A954" s="38"/>
    </row>
    <row r="955" ht="14.25" customHeight="1">
      <c r="A955" s="38"/>
    </row>
    <row r="956" ht="14.25" customHeight="1">
      <c r="A956" s="38"/>
    </row>
    <row r="957" ht="14.25" customHeight="1">
      <c r="A957" s="38"/>
    </row>
    <row r="958" ht="14.25" customHeight="1">
      <c r="A958" s="38"/>
    </row>
    <row r="959" ht="14.25" customHeight="1">
      <c r="A959" s="38"/>
    </row>
    <row r="960" ht="14.25" customHeight="1">
      <c r="A960" s="38"/>
    </row>
    <row r="961" ht="14.25" customHeight="1">
      <c r="A961" s="38"/>
    </row>
  </sheetData>
  <mergeCells count="14">
    <mergeCell ref="B31:D31"/>
    <mergeCell ref="G31:I31"/>
    <mergeCell ref="L31:N31"/>
    <mergeCell ref="Q31:S31"/>
    <mergeCell ref="V31:X31"/>
    <mergeCell ref="AA31:AC31"/>
    <mergeCell ref="AF31:AH31"/>
    <mergeCell ref="B1:F1"/>
    <mergeCell ref="G1:K1"/>
    <mergeCell ref="L1:P1"/>
    <mergeCell ref="Q1:U1"/>
    <mergeCell ref="V1:Z1"/>
    <mergeCell ref="AA1:AE1"/>
    <mergeCell ref="AF1:AJ1"/>
  </mergeCells>
  <printOptions/>
  <pageMargins bottom="0.787401575" footer="0.0" header="0.0" left="0.511811024" right="0.511811024" top="0.7874015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8-24T11:33:06Z</dcterms:created>
  <dc:creator>Larissa Arantes</dc:creator>
</cp:coreProperties>
</file>